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chen\Documents\Manuscript submitted\2021 Zhiqiang SIRT1 in HSC aging and MPAL\6th Comm Biol-transfer from Nat Comm\Charles array data revision\"/>
    </mc:Choice>
  </mc:AlternateContent>
  <xr:revisionPtr revIDLastSave="0" documentId="13_ncr:1_{E6A5E309-FBC6-4334-A1D3-B3CA70717127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Enrichr MSigDB-H - YWT-Down" sheetId="5" r:id="rId1"/>
    <sheet name="Enrichr MSigDB-H - YWT-Up" sheetId="4" r:id="rId2"/>
    <sheet name="Custom Gene Lists - YWT Down" sheetId="2" r:id="rId3"/>
    <sheet name="Custom Gene Lists - YWT Up" sheetId="1" r:id="rId4"/>
    <sheet name="IPA CanonicalPathway - YWT Down" sheetId="3" r:id="rId5"/>
  </sheets>
  <definedNames>
    <definedName name="_xlnm._FilterDatabase" localSheetId="2" hidden="1">'Custom Gene Lists - YWT Down'!$A$1:$D$1</definedName>
    <definedName name="_xlnm._FilterDatabase" localSheetId="3" hidden="1">'Custom Gene Lists - YWT Up'!$A$1:$D$1</definedName>
    <definedName name="_xlnm._FilterDatabase" localSheetId="0" hidden="1">'Enrichr MSigDB-H - YWT-Down'!$A$1:$G$1</definedName>
    <definedName name="_xlnm._FilterDatabase" localSheetId="1" hidden="1">'Enrichr MSigDB-H - YWT-Up'!$A$1:$G$1</definedName>
    <definedName name="_xlnm._FilterDatabase" localSheetId="4" hidden="1">'IPA CanonicalPathway - YWT Down'!$A$1:$F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91" i="3" l="1"/>
  <c r="C290" i="3"/>
  <c r="C289" i="3"/>
  <c r="C288" i="3"/>
  <c r="C287" i="3"/>
  <c r="C286" i="3"/>
  <c r="C285" i="3"/>
  <c r="C284" i="3"/>
  <c r="C283" i="3"/>
  <c r="C282" i="3"/>
  <c r="C281" i="3"/>
  <c r="C280" i="3"/>
  <c r="C279" i="3"/>
  <c r="C278" i="3"/>
  <c r="C277" i="3"/>
  <c r="C276" i="3"/>
  <c r="C275" i="3"/>
  <c r="C274" i="3"/>
  <c r="C273" i="3"/>
  <c r="C272" i="3"/>
  <c r="C271" i="3"/>
  <c r="C270" i="3"/>
  <c r="C269" i="3"/>
  <c r="C268" i="3"/>
  <c r="C267" i="3"/>
  <c r="C266" i="3"/>
  <c r="C265" i="3"/>
  <c r="C264" i="3"/>
  <c r="C263" i="3"/>
  <c r="C262" i="3"/>
  <c r="C261" i="3"/>
  <c r="C260" i="3"/>
  <c r="C259" i="3"/>
  <c r="C258" i="3"/>
  <c r="C257" i="3"/>
  <c r="C256" i="3"/>
  <c r="C255" i="3"/>
  <c r="C254" i="3"/>
  <c r="C253" i="3"/>
  <c r="C252" i="3"/>
  <c r="C251" i="3"/>
  <c r="C250" i="3"/>
  <c r="C249" i="3"/>
  <c r="C248" i="3"/>
  <c r="C247" i="3"/>
  <c r="C246" i="3"/>
  <c r="C245" i="3"/>
  <c r="C244" i="3"/>
  <c r="C243" i="3"/>
  <c r="C242" i="3"/>
  <c r="C241" i="3"/>
  <c r="C240" i="3"/>
  <c r="C239" i="3"/>
  <c r="C238" i="3"/>
  <c r="C237" i="3"/>
  <c r="C236" i="3"/>
  <c r="C235" i="3"/>
  <c r="C234" i="3"/>
  <c r="C233" i="3"/>
  <c r="C232" i="3"/>
  <c r="C231" i="3"/>
  <c r="C230" i="3"/>
  <c r="C229" i="3"/>
  <c r="C228" i="3"/>
  <c r="C227" i="3"/>
  <c r="C226" i="3"/>
  <c r="C225" i="3"/>
  <c r="C224" i="3"/>
  <c r="C223" i="3"/>
  <c r="C222" i="3"/>
  <c r="C221" i="3"/>
  <c r="C220" i="3"/>
  <c r="C219" i="3"/>
  <c r="C218" i="3"/>
  <c r="C217" i="3"/>
  <c r="C216" i="3"/>
  <c r="C215" i="3"/>
  <c r="C214" i="3"/>
  <c r="C213" i="3"/>
  <c r="C212" i="3"/>
  <c r="C211" i="3"/>
  <c r="C210" i="3"/>
  <c r="C209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</calcChain>
</file>

<file path=xl/sharedStrings.xml><?xml version="1.0" encoding="utf-8"?>
<sst xmlns="http://schemas.openxmlformats.org/spreadsheetml/2006/main" count="1100" uniqueCount="581">
  <si>
    <t>GeneSet</t>
  </si>
  <si>
    <t>pvalue</t>
  </si>
  <si>
    <t>FDR</t>
  </si>
  <si>
    <t>Overlapping_Genes</t>
  </si>
  <si>
    <t>NFKBIA</t>
  </si>
  <si>
    <t>Ingenuity Canonical Pathways</t>
  </si>
  <si>
    <t xml:space="preserve"> -log(B-H p-value)</t>
  </si>
  <si>
    <t>Ratio</t>
  </si>
  <si>
    <t>z-score</t>
  </si>
  <si>
    <t>Molecules</t>
  </si>
  <si>
    <t>IL-8 Signaling</t>
  </si>
  <si>
    <t>NaN</t>
  </si>
  <si>
    <t>BCL2,CCND1,CCND2,FLT4,FOS,ICAM1,NFKBIA,RHOJ</t>
  </si>
  <si>
    <t>Aryl Hydrocarbon Receptor Signaling</t>
  </si>
  <si>
    <t>CCND1,CCND2,FOS,GSTM5,NFIA,TGM2</t>
  </si>
  <si>
    <t>GADD45 Signaling</t>
  </si>
  <si>
    <t>CCND1,CCND2,MAP3K4</t>
  </si>
  <si>
    <t>CD40 Signaling</t>
  </si>
  <si>
    <t>FOS,ICAM1,NFKBIA,PTGS1</t>
  </si>
  <si>
    <t>Neuroinflammation Signaling Pathway</t>
  </si>
  <si>
    <t>BCL2,FOS,HLA-DQA1,ICAM1,Naip1 (includes others),NFAT5,SLC1A3</t>
  </si>
  <si>
    <t>TNFR2 Signaling</t>
  </si>
  <si>
    <t>FOS,Naip1 (includes others),NFKBIA</t>
  </si>
  <si>
    <t>Hereditary Breast Cancer Signaling</t>
  </si>
  <si>
    <t>CCND1,CCND2,SMARCA2,SMARCE1,UBC</t>
  </si>
  <si>
    <t>Glucocorticoid Receptor Signaling</t>
  </si>
  <si>
    <t>BCL2,DUSP1,FOS,HLA-DQA1,ICAM1,NFAT5,NFKBIA,SMARCA2,SMARCE1</t>
  </si>
  <si>
    <t>Hepatic Fibrosis Signaling Pathway</t>
  </si>
  <si>
    <t>BCL2,CCND1,FLT4,FOS,ICAM1,MYLK,NFKBIA,RHOJ</t>
  </si>
  <si>
    <t>Prostanoid Biosynthesis</t>
  </si>
  <si>
    <t>PTGS1,TBXAS1</t>
  </si>
  <si>
    <t>PKCÎ¸ Signaling in T Lymphocytes</t>
  </si>
  <si>
    <t>FOS,HLA-DQA1,MAP3K4,NFAT5,NFKBIA</t>
  </si>
  <si>
    <t>April Mediated Signaling</t>
  </si>
  <si>
    <t>FOS,NFAT5,NFKBIA</t>
  </si>
  <si>
    <t>Molecular Mechanisms of Cancer</t>
  </si>
  <si>
    <t>ARHGEF12,BCL2,CCND1,CCND2,FOS,Naip1 (includes others),NFKBIA,RHOJ</t>
  </si>
  <si>
    <t>Small Cell Lung Cancer Signaling</t>
  </si>
  <si>
    <t>BCL2,CCND1,CCND2,NFKBIA</t>
  </si>
  <si>
    <t>B Cell Activating Factor Signaling</t>
  </si>
  <si>
    <t>TNFR1 Signaling</t>
  </si>
  <si>
    <t>ICOS-ICOSL Signaling in T Helper Cells</t>
  </si>
  <si>
    <t>HLA-DQA1,NFAT5,NFKBIA,PLEKHA3</t>
  </si>
  <si>
    <t>T Cell Receptor Signaling</t>
  </si>
  <si>
    <t>FOS,HLA-DQA1,ICAM1,NFAT5,NFKBIA</t>
  </si>
  <si>
    <t>CD27 Signaling in Lymphocytes</t>
  </si>
  <si>
    <t>FOS,MAP3K4,NFKBIA</t>
  </si>
  <si>
    <t>CD28 Signaling in T Helper Cells</t>
  </si>
  <si>
    <t>FOS,HLA-DQA1,NFAT5,NFKBIA</t>
  </si>
  <si>
    <t>OX40 Signaling Pathway</t>
  </si>
  <si>
    <t>BCL2,HLA-DQA1,NFKBIA</t>
  </si>
  <si>
    <t>Eicosanoid Signaling</t>
  </si>
  <si>
    <t>PTGER3,PTGS1,TBXAS1</t>
  </si>
  <si>
    <t>Induction of Apoptosis by HIV1</t>
  </si>
  <si>
    <t>BCL2,Naip1 (includes others),NFKBIA</t>
  </si>
  <si>
    <t>Role of Osteoblasts, Osteoclasts and Chondrocytes in Rheumatoid Arthritis</t>
  </si>
  <si>
    <t>BCL2,FOS,Naip1 (includes others),NFAT5,NFKBIA</t>
  </si>
  <si>
    <t>PI3K Signaling in B Lymphocytes</t>
  </si>
  <si>
    <t>FOS,NFAT5,NFKBIA,PLEKHA3</t>
  </si>
  <si>
    <t>Toll-like Receptor Signaling</t>
  </si>
  <si>
    <t>FOS,NFKBIA,UBC</t>
  </si>
  <si>
    <t>BEX2 Signaling Pathway</t>
  </si>
  <si>
    <t>BCL2,CCND1,NFKBIA</t>
  </si>
  <si>
    <t>Estrogen-Dependent Breast Cancer Signaling</t>
  </si>
  <si>
    <t>CCND1,CYP19A1,FOS</t>
  </si>
  <si>
    <t>Erythropoietin Signaling Pathway</t>
  </si>
  <si>
    <t>CCND1,CCND2,FOS,NFKBIA</t>
  </si>
  <si>
    <t>RANK Signaling in Osteoclasts</t>
  </si>
  <si>
    <t>Systemic Lupus Erythematosus In B Cell Signaling Pathway</t>
  </si>
  <si>
    <t>BCL2,CCND1,CCND2,FOS,NFAT5</t>
  </si>
  <si>
    <t>Tumor Microenvironment Pathway</t>
  </si>
  <si>
    <t>BCL2,CCND1,FOS,ICAM1</t>
  </si>
  <si>
    <t>Death Receptor Signaling</t>
  </si>
  <si>
    <t>p53 Signaling</t>
  </si>
  <si>
    <t>BCL2,CCND1,CCND2</t>
  </si>
  <si>
    <t>Production of Nitric Oxide and Reactive Oxygen Species in Macrophages</t>
  </si>
  <si>
    <t>FOS,MAP3K4,NFKBIA,RHOJ</t>
  </si>
  <si>
    <t>Coronavirus Pathogenesis Pathway</t>
  </si>
  <si>
    <t>BCL2,CCND1,FOS,NFKBIA</t>
  </si>
  <si>
    <t>Sumoylation Pathway</t>
  </si>
  <si>
    <t>FOS,NFKBIA,RHOJ</t>
  </si>
  <si>
    <t>IL-17A Signaling in Fibroblasts</t>
  </si>
  <si>
    <t>FOS,NFKBIA</t>
  </si>
  <si>
    <t>Role of NFAT in Regulation of the Immune Response</t>
  </si>
  <si>
    <t>RAR Activation</t>
  </si>
  <si>
    <t>DUSP1,FOS,SMARCA2,SMARCE1</t>
  </si>
  <si>
    <t>Regulation of IL-2 Expression in Activated and Anergic T Lymphocytes</t>
  </si>
  <si>
    <t>Apoptosis Signaling</t>
  </si>
  <si>
    <t>B Cell Receptor Signaling</t>
  </si>
  <si>
    <t>EGR1,MAP3K4,NFAT5,NFKBIA</t>
  </si>
  <si>
    <t>TWEAK Signaling</t>
  </si>
  <si>
    <t>Naip1 (includes others),NFKBIA</t>
  </si>
  <si>
    <t>Adrenomedullin signaling pathway</t>
  </si>
  <si>
    <t>ADM,BCL2,FOS,MYLK</t>
  </si>
  <si>
    <t>N-acetylglucosamine Degradation I</t>
  </si>
  <si>
    <t>GNPDA2</t>
  </si>
  <si>
    <t>Role of Macrophages, Fibroblasts and Endothelial Cells in Rheumatoid Arthritis</t>
  </si>
  <si>
    <t>CCND1,FOS,ICAM1,NFAT5,NFKBIA</t>
  </si>
  <si>
    <t>Prostate Cancer Signaling</t>
  </si>
  <si>
    <t>Type I Diabetes Mellitus Signaling</t>
  </si>
  <si>
    <t>MIF Regulation of Innate Immunity</t>
  </si>
  <si>
    <t>IL-12 Signaling and Production in Macrophages</t>
  </si>
  <si>
    <t>FOS,MAF,NFKBIA</t>
  </si>
  <si>
    <t>N-acetylglucosamine Degradation II</t>
  </si>
  <si>
    <t>Th2 Pathway</t>
  </si>
  <si>
    <t>HLA-DQA1,ICAM1,MAF</t>
  </si>
  <si>
    <t>iNOS Signaling</t>
  </si>
  <si>
    <t>Xenobiotic Metabolism General Signaling Pathway</t>
  </si>
  <si>
    <t>GSTM5,MAF,MAP3K4</t>
  </si>
  <si>
    <t>HGF Signaling</t>
  </si>
  <si>
    <t>CCND1,FOS,MAP3K4</t>
  </si>
  <si>
    <t>IL-6 Signaling</t>
  </si>
  <si>
    <t>CYP19A1,FOS,NFKBIA</t>
  </si>
  <si>
    <t>MSP-RON Signaling In Cancer Cells Pathway</t>
  </si>
  <si>
    <t>CCND1,FOS,NFKBIA</t>
  </si>
  <si>
    <t>Endocannabinoid Cancer Inhibition Pathway</t>
  </si>
  <si>
    <t>CCND1,CCND2,NUPR1</t>
  </si>
  <si>
    <t>Semaphorin Signaling in Neurons</t>
  </si>
  <si>
    <t>ARHGEF12,RHOJ</t>
  </si>
  <si>
    <t>CDC42 Signaling</t>
  </si>
  <si>
    <t>FOS,HLA-DQA1,MYLK</t>
  </si>
  <si>
    <t>PTEN Signaling</t>
  </si>
  <si>
    <t>BCL2,CCND1,FLT4</t>
  </si>
  <si>
    <t>Signaling by Rho Family GTPases</t>
  </si>
  <si>
    <t>ARHGEF12,FOS,MYLK,RHOJ</t>
  </si>
  <si>
    <t>Th1 and Th2 Activation Pathway</t>
  </si>
  <si>
    <t>Colorectal Cancer Metastasis Signaling</t>
  </si>
  <si>
    <t>CCND1,FOS,PTGER3,RHOJ</t>
  </si>
  <si>
    <t>T Cell Exhaustion Signaling Pathway</t>
  </si>
  <si>
    <t>FOS,HLA-DQA1,NFAT5</t>
  </si>
  <si>
    <t>NAD Phosphorylation and Dephosphorylation</t>
  </si>
  <si>
    <t>PXYLP1</t>
  </si>
  <si>
    <t>HMGB1 Signaling</t>
  </si>
  <si>
    <t>FOS,ICAM1,RHOJ</t>
  </si>
  <si>
    <t>Phospholipase C Signaling</t>
  </si>
  <si>
    <t>ARHGEF12,NFAT5,RHOJ,TGM2</t>
  </si>
  <si>
    <t>Ovarian Cancer Signaling</t>
  </si>
  <si>
    <t>BCL2,CCND1,PTGS1</t>
  </si>
  <si>
    <t>Cell Cycle: G1/S Checkpoint Regulation</t>
  </si>
  <si>
    <t>CCND1,CCND2</t>
  </si>
  <si>
    <t>TREM1 Signaling</t>
  </si>
  <si>
    <t>ICAM1,Naip1 (includes others)</t>
  </si>
  <si>
    <t>CXCR4 Signaling</t>
  </si>
  <si>
    <t>EGR1,FOS,RHOJ</t>
  </si>
  <si>
    <t>IL-10 Signaling</t>
  </si>
  <si>
    <t>Netrin Signaling</t>
  </si>
  <si>
    <t>NFAT5,UNC5C</t>
  </si>
  <si>
    <t>Glioblastoma Multiforme Signaling</t>
  </si>
  <si>
    <t>CCND1,CCND2,RHOJ</t>
  </si>
  <si>
    <t>IL-7 Signaling Pathway</t>
  </si>
  <si>
    <t>BCL2,CCND1</t>
  </si>
  <si>
    <t>Dendritic Cell Maturation</t>
  </si>
  <si>
    <t>HLA-DQA1,ICAM1,NFKBIA</t>
  </si>
  <si>
    <t>Renal Cell Carcinoma Signaling</t>
  </si>
  <si>
    <t>FOS,UBC</t>
  </si>
  <si>
    <t>Systemic Lupus Erythematosus Signaling</t>
  </si>
  <si>
    <t>FOS,NFAT5,SNRPN</t>
  </si>
  <si>
    <t>Thyroid Cancer Signaling</t>
  </si>
  <si>
    <t>CCND1,FOS</t>
  </si>
  <si>
    <t>GNRH Signaling</t>
  </si>
  <si>
    <t>EGR1,FOS,MAP3K4</t>
  </si>
  <si>
    <t>UDP-N-acetyl-D-galactosamine Biosynthesis II</t>
  </si>
  <si>
    <t>IL-4 Signaling</t>
  </si>
  <si>
    <t>HLA-DQA1,NFAT5</t>
  </si>
  <si>
    <t>Regulation Of The Epithelial Mesenchymal Transition By Growth Factors Pathway</t>
  </si>
  <si>
    <t>EGR1,FOS,ID2</t>
  </si>
  <si>
    <t>Role of BRCA1 in DNA Damage Response</t>
  </si>
  <si>
    <t>SMARCA2,SMARCE1</t>
  </si>
  <si>
    <t>Cyclins and Cell Cycle Regulation</t>
  </si>
  <si>
    <t>VEGF Family Ligand-Receptor Interactions</t>
  </si>
  <si>
    <t>FLT4,FOS</t>
  </si>
  <si>
    <t>Hepatic Fibrosis / Hepatic Stellate Cell Activation</t>
  </si>
  <si>
    <t>BCL2,FLT4,ICAM1</t>
  </si>
  <si>
    <t>LPS-stimulated MAPK Signaling</t>
  </si>
  <si>
    <t>PEDF Signaling</t>
  </si>
  <si>
    <t>BCL2,NFKBIA</t>
  </si>
  <si>
    <t>ILK Signaling</t>
  </si>
  <si>
    <t>CCND1,FOS,RHOJ</t>
  </si>
  <si>
    <t>Regulation of Cellular Mechanics by Calpain Protease</t>
  </si>
  <si>
    <t>Ceramide Signaling</t>
  </si>
  <si>
    <t>BCL2,FOS</t>
  </si>
  <si>
    <t>NUR77 Signaling in T Lymphocytes</t>
  </si>
  <si>
    <t>BCL2,HLA-DQA1</t>
  </si>
  <si>
    <t>EIF2 Signaling</t>
  </si>
  <si>
    <t>BCL2,CCND1,RPL13</t>
  </si>
  <si>
    <t>PI3K/AKT Signaling</t>
  </si>
  <si>
    <t>Non-Small Cell Lung Cancer Signaling</t>
  </si>
  <si>
    <t>IL-1 Signaling</t>
  </si>
  <si>
    <t>Thrombin Signaling</t>
  </si>
  <si>
    <t>ARHGEF12,MYLK,RHOJ</t>
  </si>
  <si>
    <t>TGF-Î² Signaling</t>
  </si>
  <si>
    <t>VEGF Signaling</t>
  </si>
  <si>
    <t>BCL2,FLT4</t>
  </si>
  <si>
    <t>Glutaryl-CoA Degradation</t>
  </si>
  <si>
    <t>TBXAS1</t>
  </si>
  <si>
    <t>Systemic Lupus Erythematosus In T Cell Signaling Pathway</t>
  </si>
  <si>
    <t>FOS,HLA-DQA1,RHOJ</t>
  </si>
  <si>
    <t>HER-2 Signaling in Breast Cancer</t>
  </si>
  <si>
    <t>Th1 Pathway</t>
  </si>
  <si>
    <t>HLA-DQA1,ICAM1</t>
  </si>
  <si>
    <t>MSP-RON Signaling In Macrophages Pathway</t>
  </si>
  <si>
    <t>FOS,HLA-DQA1</t>
  </si>
  <si>
    <t>NRF2-mediated Oxidative Stress Response</t>
  </si>
  <si>
    <t>FOS,GSTM5,MAF</t>
  </si>
  <si>
    <t>PPAR Signaling</t>
  </si>
  <si>
    <t>Role of MAPK Signaling in Promoting the Pathogenesis of Influenza</t>
  </si>
  <si>
    <t>Regulation of Actin-based Motility by Rho</t>
  </si>
  <si>
    <t>MYLK,RHOJ</t>
  </si>
  <si>
    <t>Chronic Myeloid Leukemia Signaling</t>
  </si>
  <si>
    <t>NAD Salvage Pathway II</t>
  </si>
  <si>
    <t>Tumoricidal Function of Hepatic Natural Killer Cells</t>
  </si>
  <si>
    <t>ICAM1</t>
  </si>
  <si>
    <t>Bupropion Degradation</t>
  </si>
  <si>
    <t>CYP19A1</t>
  </si>
  <si>
    <t>AMPK Signaling</t>
  </si>
  <si>
    <t>CCND1,SMARCA2,SMARCE1</t>
  </si>
  <si>
    <t>Amyotrophic Lateral Sclerosis Signaling</t>
  </si>
  <si>
    <t>BCL2,Naip1 (includes others)</t>
  </si>
  <si>
    <t>Cholecystokinin/Gastrin-mediated Signaling</t>
  </si>
  <si>
    <t>FOS,RHOJ</t>
  </si>
  <si>
    <t>Protein Kinase A Signaling</t>
  </si>
  <si>
    <t>DUSP1,MYLK,NFAT5,NFKBIA</t>
  </si>
  <si>
    <t>IL-17A Signaling in Gastric Cells</t>
  </si>
  <si>
    <t>FOS</t>
  </si>
  <si>
    <t>Tryptophan Degradation III (Eukaryotic)</t>
  </si>
  <si>
    <t>RHOA Signaling</t>
  </si>
  <si>
    <t>ARHGEF12,MYLK</t>
  </si>
  <si>
    <t>Estrogen Receptor Signaling</t>
  </si>
  <si>
    <t>BCL2,CCND1,FOS,MED31</t>
  </si>
  <si>
    <t>Role of PKR in Interferon Induction and Antiviral Response</t>
  </si>
  <si>
    <t>B Cell Development</t>
  </si>
  <si>
    <t>HLA-DQA1</t>
  </si>
  <si>
    <t>Glioma Signaling</t>
  </si>
  <si>
    <t>Pancreatic Adenocarcinoma Signaling</t>
  </si>
  <si>
    <t>Estrogen-mediated S-phase Entry</t>
  </si>
  <si>
    <t>CCND1</t>
  </si>
  <si>
    <t>Glutathione-mediated Detoxification</t>
  </si>
  <si>
    <t>GSTM5</t>
  </si>
  <si>
    <t>Xenobiotic Metabolism Signaling</t>
  </si>
  <si>
    <t>Antigen Presentation Pathway</t>
  </si>
  <si>
    <t>fMLP Signaling in Neutrophils</t>
  </si>
  <si>
    <t>NFAT5,NFKBIA</t>
  </si>
  <si>
    <t>Acetone Degradation I (to Methylglyoxal)</t>
  </si>
  <si>
    <t>Interferon Signaling</t>
  </si>
  <si>
    <t>BCL2</t>
  </si>
  <si>
    <t>G-Protein Coupled Receptor Signaling</t>
  </si>
  <si>
    <t>DUSP1,NFKBIA,PTGER3</t>
  </si>
  <si>
    <t>STAT3 Pathway</t>
  </si>
  <si>
    <t>Apelin Endothelial Signaling Pathway</t>
  </si>
  <si>
    <t>FOS,ICAM1</t>
  </si>
  <si>
    <t>Role of RIG1-like Receptors in Antiviral Innate Immunity</t>
  </si>
  <si>
    <t>4-1BB Signaling in T Lymphocytes</t>
  </si>
  <si>
    <t>MIF-mediated Glucocorticoid Regulation</t>
  </si>
  <si>
    <t>HOTAIR Regulatory Pathway</t>
  </si>
  <si>
    <t>ICAM1,NFKBIA</t>
  </si>
  <si>
    <t>Relaxin Signaling</t>
  </si>
  <si>
    <t>Cell Cycle Regulation by BTG Family Proteins</t>
  </si>
  <si>
    <t>Senescence Pathway</t>
  </si>
  <si>
    <t>CCND1,CCND2,NFAT5</t>
  </si>
  <si>
    <t>Notch Signaling</t>
  </si>
  <si>
    <t>HEY1</t>
  </si>
  <si>
    <t>Docosahexaenoic Acid (DHA) Signaling</t>
  </si>
  <si>
    <t>Cytotoxic T Lymphocyte-mediated Apoptosis of Target Cells</t>
  </si>
  <si>
    <t>Estrogen Biosynthesis</t>
  </si>
  <si>
    <t>Germ Cell-Sertoli Cell Junction Signaling</t>
  </si>
  <si>
    <t>MAP3K4,RHOJ</t>
  </si>
  <si>
    <t>Melatonin Degradation I</t>
  </si>
  <si>
    <t>GÎ±q Signaling</t>
  </si>
  <si>
    <t>NFKBIA,RHOJ</t>
  </si>
  <si>
    <t>Nicotine Degradation III</t>
  </si>
  <si>
    <t>D-myo-inositol (1,4,5,6)-Tetrakisphosphate Biosynthesis</t>
  </si>
  <si>
    <t>DUSP1,PXYLP1</t>
  </si>
  <si>
    <t>D-myo-inositol (3,4,5,6)-tetrakisphosphate Biosynthesis</t>
  </si>
  <si>
    <t>Natural Killer Cell Signaling</t>
  </si>
  <si>
    <t>MAP3K4,NFAT5</t>
  </si>
  <si>
    <t>WNT/Î²-catenin Signaling</t>
  </si>
  <si>
    <t>CCND1,UBC</t>
  </si>
  <si>
    <t>Autoimmune Thyroid Disease Signaling</t>
  </si>
  <si>
    <t>IL-23 Signaling Pathway</t>
  </si>
  <si>
    <t>Tight Junction Signaling</t>
  </si>
  <si>
    <t>FOS,MYLK</t>
  </si>
  <si>
    <t>Axonal Guidance Signaling</t>
  </si>
  <si>
    <t>ARHGEF12,NFAT5,SEMA4C,UNC5C</t>
  </si>
  <si>
    <t>Role of OCT4 in Mammalian Embryonic Stem Cell Pluripotency</t>
  </si>
  <si>
    <t>PHC3</t>
  </si>
  <si>
    <t>Superpathway of Melatonin Degradation</t>
  </si>
  <si>
    <t>Graft-versus-Host Disease Signaling</t>
  </si>
  <si>
    <t>Nicotine Degradation II</t>
  </si>
  <si>
    <t>Acute Phase Response Signaling</t>
  </si>
  <si>
    <t>MYC Mediated Apoptosis Signaling</t>
  </si>
  <si>
    <t>3-phosphoinositide Degradation</t>
  </si>
  <si>
    <t>Hepatic Cholestasis</t>
  </si>
  <si>
    <t>MAP3K4,NFKBIA</t>
  </si>
  <si>
    <t>Leukocyte Extravasation Signaling</t>
  </si>
  <si>
    <t>ICAM1,MAP3K4</t>
  </si>
  <si>
    <t>Melanoma Signaling</t>
  </si>
  <si>
    <t>Allograft Rejection Signaling</t>
  </si>
  <si>
    <t>UVB-Induced MAPK Signaling</t>
  </si>
  <si>
    <t>Endothelin-1 Signaling</t>
  </si>
  <si>
    <t>FOS,PTGS1</t>
  </si>
  <si>
    <t>D-myo-inositol-5-phosphate Metabolism</t>
  </si>
  <si>
    <t>CSDE1 Signaling Pathway</t>
  </si>
  <si>
    <t>Role of PI3K/AKT Signaling in the Pathogenesis of Influenza</t>
  </si>
  <si>
    <t>FAT10 Cancer Signaling Pathway</t>
  </si>
  <si>
    <t>NF-ÎºB Signaling</t>
  </si>
  <si>
    <t>FLT4,NFKBIA</t>
  </si>
  <si>
    <t>UVC-Induced MAPK Signaling</t>
  </si>
  <si>
    <t>Activation of IRF by Cytosolic Pattern Recognition Receptors</t>
  </si>
  <si>
    <t>Role of IL-17A in Arthritis</t>
  </si>
  <si>
    <t>Stearate Biosynthesis I (Animals)</t>
  </si>
  <si>
    <t>Lymphotoxin Î² Receptor Signaling</t>
  </si>
  <si>
    <t>TEC Kinase Signaling</t>
  </si>
  <si>
    <t>3-phosphoinositide Biosynthesis</t>
  </si>
  <si>
    <t>Regulation of the Epithelial-Mesenchymal Transition Pathway</t>
  </si>
  <si>
    <t>EGR1,ID2</t>
  </si>
  <si>
    <t>EGF Signaling</t>
  </si>
  <si>
    <t>HIF1Î± Signaling</t>
  </si>
  <si>
    <t>ADM,FLT4</t>
  </si>
  <si>
    <t>Breast Cancer Regulation by Stathmin1</t>
  </si>
  <si>
    <t>ARHGEF12,CCND1,CCND2,PTGER3</t>
  </si>
  <si>
    <t>Endometrial Cancer Signaling</t>
  </si>
  <si>
    <t>Calcium Signaling</t>
  </si>
  <si>
    <t>LETM1,NFAT5</t>
  </si>
  <si>
    <t>IL-2 Signaling</t>
  </si>
  <si>
    <t>IL-17A Signaling in Airway Cells</t>
  </si>
  <si>
    <t>Integrin Signaling</t>
  </si>
  <si>
    <t>RHOGDI Signaling</t>
  </si>
  <si>
    <t>ERK/MAPK Signaling</t>
  </si>
  <si>
    <t>DUSP1,FOS</t>
  </si>
  <si>
    <t>Thrombopoietin Signaling</t>
  </si>
  <si>
    <t>Autophagy</t>
  </si>
  <si>
    <t>ERB2-ERBB3 Signaling</t>
  </si>
  <si>
    <t>WNT/Ca+ pathway</t>
  </si>
  <si>
    <t>NFAT5</t>
  </si>
  <si>
    <t>Glutamate Receptor Signaling</t>
  </si>
  <si>
    <t>SLC1A3</t>
  </si>
  <si>
    <t>Calcium-induced T Lymphocyte Apoptosis</t>
  </si>
  <si>
    <t>cAMP-mediated signaling</t>
  </si>
  <si>
    <t>DUSP1,PTGER3</t>
  </si>
  <si>
    <t>Growth Hormone Signaling</t>
  </si>
  <si>
    <t>Superpathway of Inositol Phosphate Compounds</t>
  </si>
  <si>
    <t>Glioma Invasiveness Signaling</t>
  </si>
  <si>
    <t>RHOJ</t>
  </si>
  <si>
    <t>GM-CSF Signaling</t>
  </si>
  <si>
    <t>Hypoxia Signaling in the Cardiovascular System</t>
  </si>
  <si>
    <t>ERK5 Signaling</t>
  </si>
  <si>
    <t>Role of MAPK Signaling in Inhibiting the Pathogenesis of Influenza</t>
  </si>
  <si>
    <t>Xenobiotic Metabolism AHR Signaling Pathway</t>
  </si>
  <si>
    <t>GDNF Family Ligand-Receptor Interactions</t>
  </si>
  <si>
    <t>Th17 Activation Pathway</t>
  </si>
  <si>
    <t>Chemokine Signaling</t>
  </si>
  <si>
    <t>Neurotrophin/TRK Signaling</t>
  </si>
  <si>
    <t>Angiopoietin Signaling</t>
  </si>
  <si>
    <t>Actin Cytoskeleton Signaling</t>
  </si>
  <si>
    <t>VDR/RXR Activation</t>
  </si>
  <si>
    <t>KLF4</t>
  </si>
  <si>
    <t>T Helper Cell Differentiation</t>
  </si>
  <si>
    <t>NF-ÎºB Activation by Viruses</t>
  </si>
  <si>
    <t>IL-3 Signaling</t>
  </si>
  <si>
    <t>Role of MAPK Signaling in the Pathogenesis of Influenza</t>
  </si>
  <si>
    <t>JAK/STAT Signaling</t>
  </si>
  <si>
    <t>Cardiac Hypertrophy Signaling</t>
  </si>
  <si>
    <t>Prolactin Signaling</t>
  </si>
  <si>
    <t>PDGF Signaling</t>
  </si>
  <si>
    <t>Actin Nucleation by ARP-WASP Complex</t>
  </si>
  <si>
    <t>Unfolded protein response</t>
  </si>
  <si>
    <t>Acute Myeloid Leukemia Signaling</t>
  </si>
  <si>
    <t>PD-1, PD-L1 cancer immunotherapy pathway</t>
  </si>
  <si>
    <t>ERBB Signaling</t>
  </si>
  <si>
    <t>Melanocyte Development and Pigmentation Signaling</t>
  </si>
  <si>
    <t>ATM Signaling</t>
  </si>
  <si>
    <t>Altered T Cell and B Cell Signaling in Rheumatoid Arthritis</t>
  </si>
  <si>
    <t>Opioid Signaling Pathway</t>
  </si>
  <si>
    <t>UVA-Induced MAPK Signaling</t>
  </si>
  <si>
    <t>Apelin Cardiomyocyte Signaling Pathway</t>
  </si>
  <si>
    <t>MYLK</t>
  </si>
  <si>
    <t>Huntington's Disease Signaling</t>
  </si>
  <si>
    <t>TGM2,UBC</t>
  </si>
  <si>
    <t>Neuropathic Pain Signaling In Dorsal Horn Neurons</t>
  </si>
  <si>
    <t>Mouse Embryonic Stem Cell Pluripotency</t>
  </si>
  <si>
    <t>ID2</t>
  </si>
  <si>
    <t>IGF-1 Signaling</t>
  </si>
  <si>
    <t>Antioxidant Action of Vitamin C</t>
  </si>
  <si>
    <t>CDK5 Signaling</t>
  </si>
  <si>
    <t>EGR1</t>
  </si>
  <si>
    <t>Bladder Cancer Signaling</t>
  </si>
  <si>
    <t>Sphingosine-1-phosphate Signaling</t>
  </si>
  <si>
    <t>PAK Signaling</t>
  </si>
  <si>
    <t>Role of Tissue Factor in Cancer</t>
  </si>
  <si>
    <t>Nitric Oxide Signaling in the Cardiovascular System</t>
  </si>
  <si>
    <t>FLT4</t>
  </si>
  <si>
    <t>p38 MAPK Signaling</t>
  </si>
  <si>
    <t>DUSP1</t>
  </si>
  <si>
    <t>FXR/RXR Activation</t>
  </si>
  <si>
    <t>CCR5 Signaling in Macrophages</t>
  </si>
  <si>
    <t>NGF Signaling</t>
  </si>
  <si>
    <t>MAP3K4</t>
  </si>
  <si>
    <t>SAPK/JNK Signaling</t>
  </si>
  <si>
    <t>IL-15 Production</t>
  </si>
  <si>
    <t>Renin-Angiotensin Signaling</t>
  </si>
  <si>
    <t>Atherosclerosis Signaling</t>
  </si>
  <si>
    <t>Reelin Signaling in Neurons</t>
  </si>
  <si>
    <t>ARHGEF12</t>
  </si>
  <si>
    <t>Endocannabinoid Developing Neuron Pathway</t>
  </si>
  <si>
    <t>GABA Receptor Signaling</t>
  </si>
  <si>
    <t>UBC</t>
  </si>
  <si>
    <t>14-3-3-mediated Signaling</t>
  </si>
  <si>
    <t>GÎ±12/13 Signaling</t>
  </si>
  <si>
    <t>P2Y Purigenic Receptor Signaling Pathway</t>
  </si>
  <si>
    <t>CCR3 Signaling in Eosinophils</t>
  </si>
  <si>
    <t>GÎ±i Signaling</t>
  </si>
  <si>
    <t>PTGER3</t>
  </si>
  <si>
    <t>Necroptosis Signaling Pathway</t>
  </si>
  <si>
    <t>Cellular Effects of Sildenafil (Viagra)</t>
  </si>
  <si>
    <t>Dilated Cardiomyopathy Signaling Pathway</t>
  </si>
  <si>
    <t>Semaphorin Neuronal Repulsive Signaling Pathway</t>
  </si>
  <si>
    <t>Corticotropin Releasing Hormone Signaling</t>
  </si>
  <si>
    <t>Factors Promoting Cardiogenesis in Vertebrates</t>
  </si>
  <si>
    <t>Type II Diabetes Mellitus Signaling</t>
  </si>
  <si>
    <t>eNOS Signaling</t>
  </si>
  <si>
    <t>Mitochondrial Dysfunction</t>
  </si>
  <si>
    <t>IL-17 Signaling</t>
  </si>
  <si>
    <t>Xenobiotic Metabolism CAR Signaling Pathway</t>
  </si>
  <si>
    <t>Granulocyte Adhesion and Diapedesis</t>
  </si>
  <si>
    <t>Aldosterone Signaling in Epithelial Cells</t>
  </si>
  <si>
    <t>Xenobiotic Metabolism PXR Signaling Pathway</t>
  </si>
  <si>
    <t>Androgen Signaling</t>
  </si>
  <si>
    <t>Agranulocyte Adhesion and Diapedesis</t>
  </si>
  <si>
    <t>Clathrin-mediated Endocytosis Signaling</t>
  </si>
  <si>
    <t>PPARÎ±/RXRÎ± Activation</t>
  </si>
  <si>
    <t>Sertoli Cell-Sertoli Cell Junction Signaling</t>
  </si>
  <si>
    <t>mTOR Signaling</t>
  </si>
  <si>
    <t>LPS/IL-1 Mediated Inhibition of RXR Function</t>
  </si>
  <si>
    <t>CREB Signaling in Neurons</t>
  </si>
  <si>
    <t>FLT4,PTGER3</t>
  </si>
  <si>
    <t>Sperm Motility</t>
  </si>
  <si>
    <t>Protein Ubiquitination Pathway</t>
  </si>
  <si>
    <t>Phagosome Formation</t>
  </si>
  <si>
    <t>MYLK,PTGER3</t>
  </si>
  <si>
    <t>Cardiac Hypertrophy Signaling (Enhanced)</t>
  </si>
  <si>
    <t>Term</t>
  </si>
  <si>
    <t>Overlap</t>
  </si>
  <si>
    <t>P-value</t>
  </si>
  <si>
    <t>Adjusted P-value</t>
  </si>
  <si>
    <t>Odds Ratio</t>
  </si>
  <si>
    <t>Combined Score</t>
  </si>
  <si>
    <t>Genes</t>
  </si>
  <si>
    <t>E2F Targets</t>
  </si>
  <si>
    <t>7/200</t>
  </si>
  <si>
    <t>TOP2A;HELLS;DSCC1;HMGB2;TACC3;CDCA8;RPA2</t>
  </si>
  <si>
    <t>G2-M Checkpoint</t>
  </si>
  <si>
    <t>4/200</t>
  </si>
  <si>
    <t>TOP2A;TACC3;RPA2;KIF11</t>
  </si>
  <si>
    <t>Apoptosis</t>
  </si>
  <si>
    <t>3/161</t>
  </si>
  <si>
    <t>TOP2A;ANXA1;HMGB2</t>
  </si>
  <si>
    <t>DNA Repair</t>
  </si>
  <si>
    <t>2/150</t>
  </si>
  <si>
    <t>TMED2;RPA2</t>
  </si>
  <si>
    <t>Angiogenesis</t>
  </si>
  <si>
    <t>1/36</t>
  </si>
  <si>
    <t>PRG2</t>
  </si>
  <si>
    <t>Mitotic Spindle</t>
  </si>
  <si>
    <t>2/199</t>
  </si>
  <si>
    <t>TOP2A;KIF11</t>
  </si>
  <si>
    <t>Estrogen Response Late</t>
  </si>
  <si>
    <t>2/200</t>
  </si>
  <si>
    <t>TOP2A;SLC9A3R1</t>
  </si>
  <si>
    <t>mTORC1 Signaling</t>
  </si>
  <si>
    <t>SLC9A3R1;RPN1</t>
  </si>
  <si>
    <t>Allograft Rejection</t>
  </si>
  <si>
    <t>EIF5A;WAS</t>
  </si>
  <si>
    <t>Reactive Oxygen Species Pathway</t>
  </si>
  <si>
    <t>1/49</t>
  </si>
  <si>
    <t>MPO</t>
  </si>
  <si>
    <t>IL-6/JAK/STAT3 Signaling</t>
  </si>
  <si>
    <t>1/87</t>
  </si>
  <si>
    <t>DNTT</t>
  </si>
  <si>
    <t>Protein Secretion</t>
  </si>
  <si>
    <t>1/96</t>
  </si>
  <si>
    <t>TMED2</t>
  </si>
  <si>
    <t>Pperoxisome</t>
  </si>
  <si>
    <t>1/104</t>
  </si>
  <si>
    <t>TOP2A</t>
  </si>
  <si>
    <t>Coagulation</t>
  </si>
  <si>
    <t>1/138</t>
  </si>
  <si>
    <t>ANXA1</t>
  </si>
  <si>
    <t>Fatty Acid Metabolism</t>
  </si>
  <si>
    <t>1/158</t>
  </si>
  <si>
    <t>LGALS1</t>
  </si>
  <si>
    <t>UV Response Up</t>
  </si>
  <si>
    <t>RPN1</t>
  </si>
  <si>
    <t>Hypoxia</t>
  </si>
  <si>
    <t>1/200</t>
  </si>
  <si>
    <t>PLAC8</t>
  </si>
  <si>
    <t>Estrogen Response Early</t>
  </si>
  <si>
    <t>SLC9A3R1</t>
  </si>
  <si>
    <t>Complement</t>
  </si>
  <si>
    <t>WAS</t>
  </si>
  <si>
    <t>Myc Targets V1</t>
  </si>
  <si>
    <t>UBA2</t>
  </si>
  <si>
    <t>Epithelial Mesenchymal Transition</t>
  </si>
  <si>
    <t>Xenobiotic Metabolism</t>
  </si>
  <si>
    <t>PTGR1</t>
  </si>
  <si>
    <t>Oxidative Phosphorylation</t>
  </si>
  <si>
    <t>OXA1L</t>
  </si>
  <si>
    <t>p53 Pathway</t>
  </si>
  <si>
    <t>SERPINB5</t>
  </si>
  <si>
    <t>KRAS Signaling Up</t>
  </si>
  <si>
    <t>F13A1</t>
  </si>
  <si>
    <t>TNF-alpha Signaling via NF-kB</t>
  </si>
  <si>
    <t>11/200</t>
  </si>
  <si>
    <t>KLF10;NFKBIA;NFAT5;EGR1;CCND1;DUSP1;ID2;FOS;KLF4;IER5;ICAM1</t>
  </si>
  <si>
    <t>KLF10;CCND1;BCL2;ANXA9;FOS;KLF4;TGM2</t>
  </si>
  <si>
    <t>CCND1;ID2;PTGER3;BCL2;ANXA9;FOS;KLF4</t>
  </si>
  <si>
    <t>5/200</t>
  </si>
  <si>
    <t>DUSP1;BCL2;ADM;FOS;TGM2</t>
  </si>
  <si>
    <t>CCND2;FOS;NUPR1;KLF4;IER5</t>
  </si>
  <si>
    <t>4/158</t>
  </si>
  <si>
    <t>NFKBIA;POLG2;FOS;ICAM1</t>
  </si>
  <si>
    <t>CCND2;FLT4;ID2;KLF4</t>
  </si>
  <si>
    <t>Hedgehog Signaling</t>
  </si>
  <si>
    <t>2/36</t>
  </si>
  <si>
    <t>HEY1;UNC5C</t>
  </si>
  <si>
    <t>Wnt-beta Catenin Signaling</t>
  </si>
  <si>
    <t>2/42</t>
  </si>
  <si>
    <t>CCND2;HEY1</t>
  </si>
  <si>
    <t>TGF-beta Signaling</t>
  </si>
  <si>
    <t>2/54</t>
  </si>
  <si>
    <t>KLF10;ID2</t>
  </si>
  <si>
    <t>CCND2;GSTM1;CCND1</t>
  </si>
  <si>
    <t>IL-2/STAT5 Signaling</t>
  </si>
  <si>
    <t>3/199</t>
  </si>
  <si>
    <t>CCND2;BCL2;TGM2</t>
  </si>
  <si>
    <t>Adipogenesis</t>
  </si>
  <si>
    <t>3/200</t>
  </si>
  <si>
    <t>PTGER3;UBC;MYLK</t>
  </si>
  <si>
    <t>ID2;MYLK;TGM2</t>
  </si>
  <si>
    <t>Inflammatory Response</t>
  </si>
  <si>
    <t>NFKBIA;ADM;ICAM1</t>
  </si>
  <si>
    <t>Androgen Response</t>
  </si>
  <si>
    <t>2/100</t>
  </si>
  <si>
    <t>MAF;CCND1</t>
  </si>
  <si>
    <t>1/32</t>
  </si>
  <si>
    <t>CCND2</t>
  </si>
  <si>
    <t>Myogenesis</t>
  </si>
  <si>
    <t>FHL1;MYLK</t>
  </si>
  <si>
    <t>Interferon Gamma Response</t>
  </si>
  <si>
    <t>NFKBIA;ICAM1</t>
  </si>
  <si>
    <t>SERTAD1;ID2</t>
  </si>
  <si>
    <t>CCND2;ICAM1</t>
  </si>
  <si>
    <t>UV Response Dn</t>
  </si>
  <si>
    <t>1/144</t>
  </si>
  <si>
    <t>1/199</t>
  </si>
  <si>
    <t>Apical Junction</t>
  </si>
  <si>
    <t>NUPR1</t>
  </si>
  <si>
    <t>SRSF3</t>
  </si>
  <si>
    <t>heme Metabolism</t>
  </si>
  <si>
    <t>CORE_ESC-LIKE</t>
  </si>
  <si>
    <t>CDCA8,HMGB2,RPA2,HSPA14,TOP2A,KIF11,PARP1,HELLS</t>
  </si>
  <si>
    <t>CORE_ESC-LIKE_WITHOUT_CELL_CYCLE_GENES</t>
  </si>
  <si>
    <t>RPA2,HSPA14,PARP1</t>
  </si>
  <si>
    <t>CELL_CYCLE_FUNCTIONAL_ANNOTATIONS</t>
  </si>
  <si>
    <t>CDCA8,HMGB2,NCAPG,TOP2A,NEK4,KIF11,DNTT,HELLS</t>
  </si>
  <si>
    <t>ADULT_TISSUE_STEM_CELL_MODULE</t>
  </si>
  <si>
    <t>DNTT,EMB,LGALS1</t>
  </si>
  <si>
    <t>ES_expressed_1</t>
  </si>
  <si>
    <t>PARP1,HELLS</t>
  </si>
  <si>
    <t>ES_expressed_2</t>
  </si>
  <si>
    <t>HELLS</t>
  </si>
  <si>
    <t>NOS_TFs</t>
  </si>
  <si>
    <t>ESC-like_genes__ES_expressed_merged</t>
  </si>
  <si>
    <t>TOP2A,PARP1,HELLS</t>
  </si>
  <si>
    <t>Good_prognosis_AML_genes</t>
  </si>
  <si>
    <t>Poor_prognosis_AML_genes</t>
  </si>
  <si>
    <t>CCND2,CCND1,RPL13</t>
  </si>
  <si>
    <t>CCND2,RPL13</t>
  </si>
  <si>
    <t>NFIA,CCND1</t>
  </si>
  <si>
    <t>FHL1,TGM2,NFKBIA,ADM,ID2,ICAM1,FOS,CCND1,UNC5C,SMARCA2,SERTAD1,RAB11FIP5,KLF10,KLF4,MYLK,PTGER3,DUSP1,NUPR1</t>
  </si>
  <si>
    <t>GRHL2</t>
  </si>
  <si>
    <t>[no overlapping gene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6" fillId="0" borderId="10" xfId="0" applyFont="1" applyBorder="1"/>
    <xf numFmtId="49" fontId="16" fillId="0" borderId="10" xfId="0" applyNumberFormat="1" applyFont="1" applyBorder="1"/>
    <xf numFmtId="0" fontId="0" fillId="0" borderId="10" xfId="0" applyBorder="1"/>
    <xf numFmtId="11" fontId="0" fillId="0" borderId="10" xfId="0" applyNumberFormat="1" applyBorder="1"/>
    <xf numFmtId="49" fontId="0" fillId="0" borderId="10" xfId="0" applyNumberFormat="1" applyBorder="1"/>
    <xf numFmtId="11" fontId="14" fillId="0" borderId="10" xfId="0" applyNumberFormat="1" applyFont="1" applyBorder="1"/>
    <xf numFmtId="0" fontId="14" fillId="0" borderId="10" xfId="0" applyFont="1" applyBorder="1"/>
    <xf numFmtId="164" fontId="16" fillId="0" borderId="10" xfId="0" applyNumberFormat="1" applyFont="1" applyBorder="1"/>
    <xf numFmtId="164" fontId="14" fillId="0" borderId="10" xfId="0" applyNumberFormat="1" applyFont="1" applyBorder="1"/>
    <xf numFmtId="164" fontId="0" fillId="0" borderId="10" xfId="0" applyNumberFormat="1" applyBorder="1"/>
    <xf numFmtId="164" fontId="18" fillId="0" borderId="10" xfId="0" applyNumberFormat="1" applyFont="1" applyBorder="1"/>
    <xf numFmtId="0" fontId="18" fillId="0" borderId="10" xfId="0" applyFont="1" applyBorder="1"/>
    <xf numFmtId="0" fontId="19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9127F-741B-453A-ACCC-533B10F5640D}">
  <dimension ref="A1:G30"/>
  <sheetViews>
    <sheetView tabSelected="1" workbookViewId="0">
      <pane ySplit="1" topLeftCell="A2" activePane="bottomLeft" state="frozen"/>
      <selection pane="bottomLeft" activeCell="E37" sqref="E37"/>
    </sheetView>
  </sheetViews>
  <sheetFormatPr defaultRowHeight="15" x14ac:dyDescent="0.25"/>
  <cols>
    <col min="1" max="1" width="32.140625" bestFit="1" customWidth="1"/>
    <col min="2" max="2" width="10.28515625" bestFit="1" customWidth="1"/>
    <col min="3" max="3" width="12" bestFit="1" customWidth="1"/>
    <col min="4" max="4" width="18.5703125" bestFit="1" customWidth="1"/>
    <col min="5" max="5" width="12.85546875" bestFit="1" customWidth="1"/>
    <col min="6" max="6" width="17.85546875" bestFit="1" customWidth="1"/>
    <col min="7" max="7" width="61.5703125" bestFit="1" customWidth="1"/>
  </cols>
  <sheetData>
    <row r="1" spans="1:7" x14ac:dyDescent="0.25">
      <c r="A1" s="1" t="s">
        <v>440</v>
      </c>
      <c r="B1" s="2" t="s">
        <v>441</v>
      </c>
      <c r="C1" s="1" t="s">
        <v>442</v>
      </c>
      <c r="D1" s="1" t="s">
        <v>443</v>
      </c>
      <c r="E1" s="1" t="s">
        <v>444</v>
      </c>
      <c r="F1" s="1" t="s">
        <v>445</v>
      </c>
      <c r="G1" s="2" t="s">
        <v>446</v>
      </c>
    </row>
    <row r="2" spans="1:7" x14ac:dyDescent="0.25">
      <c r="A2" s="3" t="s">
        <v>510</v>
      </c>
      <c r="B2" s="5" t="s">
        <v>511</v>
      </c>
      <c r="C2" s="4">
        <v>5.7209583886679399E-10</v>
      </c>
      <c r="D2" s="6">
        <v>1.6590779327137E-8</v>
      </c>
      <c r="E2" s="3">
        <v>16.172516580967201</v>
      </c>
      <c r="F2" s="3">
        <v>344.17888204774101</v>
      </c>
      <c r="G2" s="5" t="s">
        <v>512</v>
      </c>
    </row>
    <row r="3" spans="1:7" x14ac:dyDescent="0.25">
      <c r="A3" s="3" t="s">
        <v>495</v>
      </c>
      <c r="B3" s="5" t="s">
        <v>448</v>
      </c>
      <c r="C3" s="4">
        <v>1.8155411572465299E-5</v>
      </c>
      <c r="D3" s="6">
        <v>1.75502311867164E-4</v>
      </c>
      <c r="E3" s="3">
        <v>9.5388601036269396</v>
      </c>
      <c r="F3" s="3">
        <v>104.131365841434</v>
      </c>
      <c r="G3" s="5" t="s">
        <v>513</v>
      </c>
    </row>
    <row r="4" spans="1:7" x14ac:dyDescent="0.25">
      <c r="A4" s="3" t="s">
        <v>465</v>
      </c>
      <c r="B4" s="5" t="s">
        <v>448</v>
      </c>
      <c r="C4" s="4">
        <v>1.8155411572465299E-5</v>
      </c>
      <c r="D4" s="6">
        <v>1.75502311867164E-4</v>
      </c>
      <c r="E4" s="3">
        <v>9.5388601036269396</v>
      </c>
      <c r="F4" s="3">
        <v>104.131365841434</v>
      </c>
      <c r="G4" s="5" t="s">
        <v>514</v>
      </c>
    </row>
    <row r="5" spans="1:7" x14ac:dyDescent="0.25">
      <c r="A5" s="3" t="s">
        <v>492</v>
      </c>
      <c r="B5" s="5" t="s">
        <v>515</v>
      </c>
      <c r="C5" s="3">
        <v>1.3914912536232E-3</v>
      </c>
      <c r="D5" s="7">
        <v>8.0706492710145693E-3</v>
      </c>
      <c r="E5" s="3">
        <v>6.5677655677655604</v>
      </c>
      <c r="F5" s="3">
        <v>43.1986850469902</v>
      </c>
      <c r="G5" s="5" t="s">
        <v>516</v>
      </c>
    </row>
    <row r="6" spans="1:7" x14ac:dyDescent="0.25">
      <c r="A6" s="3" t="s">
        <v>506</v>
      </c>
      <c r="B6" s="5" t="s">
        <v>515</v>
      </c>
      <c r="C6" s="3">
        <v>1.3914912536232E-3</v>
      </c>
      <c r="D6" s="7">
        <v>8.0706492710145693E-3</v>
      </c>
      <c r="E6" s="3">
        <v>6.5677655677655604</v>
      </c>
      <c r="F6" s="3">
        <v>43.1986850469902</v>
      </c>
      <c r="G6" s="5" t="s">
        <v>517</v>
      </c>
    </row>
    <row r="7" spans="1:7" x14ac:dyDescent="0.25">
      <c r="A7" s="3" t="s">
        <v>490</v>
      </c>
      <c r="B7" s="5" t="s">
        <v>518</v>
      </c>
      <c r="C7" s="3">
        <v>4.0672213373236796E-3</v>
      </c>
      <c r="D7" s="7">
        <v>1.9658236463731101E-2</v>
      </c>
      <c r="E7" s="3">
        <v>6.5814185814185802</v>
      </c>
      <c r="F7" s="3">
        <v>36.229361618812803</v>
      </c>
      <c r="G7" s="5" t="s">
        <v>519</v>
      </c>
    </row>
    <row r="8" spans="1:7" x14ac:dyDescent="0.25">
      <c r="A8" s="3" t="s">
        <v>508</v>
      </c>
      <c r="B8" s="5" t="s">
        <v>451</v>
      </c>
      <c r="C8" s="3">
        <v>9.2528602217495596E-3</v>
      </c>
      <c r="D8" s="7">
        <v>3.4647079117247299E-2</v>
      </c>
      <c r="E8" s="3">
        <v>5.1601255886970101</v>
      </c>
      <c r="F8" s="3">
        <v>24.163952529979799</v>
      </c>
      <c r="G8" s="5" t="s">
        <v>520</v>
      </c>
    </row>
    <row r="9" spans="1:7" x14ac:dyDescent="0.25">
      <c r="A9" s="3" t="s">
        <v>521</v>
      </c>
      <c r="B9" s="5" t="s">
        <v>522</v>
      </c>
      <c r="C9" s="3">
        <v>9.5578149288958105E-3</v>
      </c>
      <c r="D9" s="7">
        <v>3.4647079117247299E-2</v>
      </c>
      <c r="E9" s="3">
        <v>14.6205882352941</v>
      </c>
      <c r="F9" s="3">
        <v>67.991527122693597</v>
      </c>
      <c r="G9" s="5" t="s">
        <v>523</v>
      </c>
    </row>
    <row r="10" spans="1:7" x14ac:dyDescent="0.25">
      <c r="A10" s="3" t="s">
        <v>524</v>
      </c>
      <c r="B10" s="5" t="s">
        <v>525</v>
      </c>
      <c r="C10" s="3">
        <v>1.2856998515983599E-2</v>
      </c>
      <c r="D10" s="7">
        <v>4.1428106329280699E-2</v>
      </c>
      <c r="E10" s="3">
        <v>12.42375</v>
      </c>
      <c r="F10" s="3">
        <v>54.0913549462568</v>
      </c>
      <c r="G10" s="5" t="s">
        <v>526</v>
      </c>
    </row>
    <row r="11" spans="1:7" x14ac:dyDescent="0.25">
      <c r="A11" s="3" t="s">
        <v>527</v>
      </c>
      <c r="B11" s="5" t="s">
        <v>528</v>
      </c>
      <c r="C11" s="3">
        <v>2.0703842997872E-2</v>
      </c>
      <c r="D11" s="12">
        <v>6.0041144693828999E-2</v>
      </c>
      <c r="E11" s="3">
        <v>9.5509615384615305</v>
      </c>
      <c r="F11" s="3">
        <v>37.033241567759298</v>
      </c>
      <c r="G11" s="5" t="s">
        <v>529</v>
      </c>
    </row>
    <row r="12" spans="1:7" x14ac:dyDescent="0.25">
      <c r="A12" s="3" t="s">
        <v>453</v>
      </c>
      <c r="B12" s="5" t="s">
        <v>454</v>
      </c>
      <c r="C12" s="3">
        <v>2.85502321173925E-2</v>
      </c>
      <c r="D12" s="12">
        <v>7.5268793764034905E-2</v>
      </c>
      <c r="E12" s="3">
        <v>4.7492389040217899</v>
      </c>
      <c r="F12" s="3">
        <v>16.888721984398099</v>
      </c>
      <c r="G12" s="5" t="s">
        <v>530</v>
      </c>
    </row>
    <row r="13" spans="1:7" x14ac:dyDescent="0.25">
      <c r="A13" s="3" t="s">
        <v>531</v>
      </c>
      <c r="B13" s="5" t="s">
        <v>532</v>
      </c>
      <c r="C13" s="3">
        <v>4.85042232658075E-2</v>
      </c>
      <c r="D13" s="12">
        <v>9.4930457009685207E-2</v>
      </c>
      <c r="E13" s="3">
        <v>3.8211056574528501</v>
      </c>
      <c r="F13" s="3">
        <v>11.563064670334599</v>
      </c>
      <c r="G13" s="5" t="s">
        <v>533</v>
      </c>
    </row>
    <row r="14" spans="1:7" x14ac:dyDescent="0.25">
      <c r="A14" s="3" t="s">
        <v>534</v>
      </c>
      <c r="B14" s="5" t="s">
        <v>535</v>
      </c>
      <c r="C14" s="3">
        <v>4.9101960522250999E-2</v>
      </c>
      <c r="D14" s="12">
        <v>9.4930457009685207E-2</v>
      </c>
      <c r="E14" s="3">
        <v>3.8015164171432199</v>
      </c>
      <c r="F14" s="3">
        <v>11.457224263457601</v>
      </c>
      <c r="G14" s="5" t="s">
        <v>536</v>
      </c>
    </row>
    <row r="15" spans="1:7" x14ac:dyDescent="0.25">
      <c r="A15" s="3" t="s">
        <v>501</v>
      </c>
      <c r="B15" s="5" t="s">
        <v>535</v>
      </c>
      <c r="C15" s="3">
        <v>4.9101960522250999E-2</v>
      </c>
      <c r="D15" s="12">
        <v>9.4930457009685207E-2</v>
      </c>
      <c r="E15" s="3">
        <v>3.8015164171432199</v>
      </c>
      <c r="F15" s="3">
        <v>11.457224263457601</v>
      </c>
      <c r="G15" s="5" t="s">
        <v>537</v>
      </c>
    </row>
    <row r="16" spans="1:7" x14ac:dyDescent="0.25">
      <c r="A16" s="3" t="s">
        <v>538</v>
      </c>
      <c r="B16" s="5" t="s">
        <v>535</v>
      </c>
      <c r="C16" s="3">
        <v>4.9101960522250999E-2</v>
      </c>
      <c r="D16" s="12">
        <v>9.4930457009685207E-2</v>
      </c>
      <c r="E16" s="3">
        <v>3.8015164171432199</v>
      </c>
      <c r="F16" s="3">
        <v>11.457224263457601</v>
      </c>
      <c r="G16" s="5" t="s">
        <v>539</v>
      </c>
    </row>
    <row r="17" spans="1:7" x14ac:dyDescent="0.25">
      <c r="A17" s="3" t="s">
        <v>540</v>
      </c>
      <c r="B17" s="5" t="s">
        <v>541</v>
      </c>
      <c r="C17" s="3">
        <v>6.3516152662147093E-2</v>
      </c>
      <c r="D17" s="12">
        <v>0.115123026700141</v>
      </c>
      <c r="E17" s="3">
        <v>5.0561224489795897</v>
      </c>
      <c r="F17" s="3">
        <v>13.937004507669799</v>
      </c>
      <c r="G17" s="5" t="s">
        <v>542</v>
      </c>
    </row>
    <row r="18" spans="1:7" x14ac:dyDescent="0.25">
      <c r="A18" s="3" t="s">
        <v>259</v>
      </c>
      <c r="B18" s="5" t="s">
        <v>543</v>
      </c>
      <c r="C18" s="3">
        <v>0.123283415430119</v>
      </c>
      <c r="D18" s="12">
        <v>0.21030700279255499</v>
      </c>
      <c r="E18" s="3">
        <v>7.9199522102747899</v>
      </c>
      <c r="F18" s="3">
        <v>16.5785934821116</v>
      </c>
      <c r="G18" s="5" t="s">
        <v>235</v>
      </c>
    </row>
    <row r="19" spans="1:7" x14ac:dyDescent="0.25">
      <c r="A19" s="3" t="s">
        <v>459</v>
      </c>
      <c r="B19" s="5" t="s">
        <v>460</v>
      </c>
      <c r="C19" s="3">
        <v>0.13759718952450001</v>
      </c>
      <c r="D19" s="12">
        <v>0.22168436090058299</v>
      </c>
      <c r="E19" s="3">
        <v>7.0134038800705403</v>
      </c>
      <c r="F19" s="3">
        <v>13.910559038473499</v>
      </c>
      <c r="G19" s="5" t="s">
        <v>544</v>
      </c>
    </row>
    <row r="20" spans="1:7" x14ac:dyDescent="0.25">
      <c r="A20" s="3" t="s">
        <v>545</v>
      </c>
      <c r="B20" s="5" t="s">
        <v>466</v>
      </c>
      <c r="C20" s="3">
        <v>0.197940339119245</v>
      </c>
      <c r="D20" s="3">
        <v>0.260921356111733</v>
      </c>
      <c r="E20" s="3">
        <v>2.4898989898989901</v>
      </c>
      <c r="F20" s="3">
        <v>4.0331125169561002</v>
      </c>
      <c r="G20" s="5" t="s">
        <v>546</v>
      </c>
    </row>
    <row r="21" spans="1:7" x14ac:dyDescent="0.25">
      <c r="A21" s="3" t="s">
        <v>547</v>
      </c>
      <c r="B21" s="5" t="s">
        <v>466</v>
      </c>
      <c r="C21" s="3">
        <v>0.197940339119245</v>
      </c>
      <c r="D21" s="3">
        <v>0.260921356111733</v>
      </c>
      <c r="E21" s="3">
        <v>2.4898989898989901</v>
      </c>
      <c r="F21" s="3">
        <v>4.0331125169561002</v>
      </c>
      <c r="G21" s="5" t="s">
        <v>548</v>
      </c>
    </row>
    <row r="22" spans="1:7" x14ac:dyDescent="0.25">
      <c r="A22" s="3" t="s">
        <v>502</v>
      </c>
      <c r="B22" s="5" t="s">
        <v>466</v>
      </c>
      <c r="C22" s="3">
        <v>0.197940339119245</v>
      </c>
      <c r="D22" s="3">
        <v>0.260921356111733</v>
      </c>
      <c r="E22" s="3">
        <v>2.4898989898989901</v>
      </c>
      <c r="F22" s="3">
        <v>4.0331125169561002</v>
      </c>
      <c r="G22" s="5" t="s">
        <v>549</v>
      </c>
    </row>
    <row r="23" spans="1:7" x14ac:dyDescent="0.25">
      <c r="A23" s="3" t="s">
        <v>470</v>
      </c>
      <c r="B23" s="5" t="s">
        <v>466</v>
      </c>
      <c r="C23" s="3">
        <v>0.197940339119245</v>
      </c>
      <c r="D23" s="3">
        <v>0.260921356111733</v>
      </c>
      <c r="E23" s="3">
        <v>2.4898989898989901</v>
      </c>
      <c r="F23" s="3">
        <v>4.0331125169561002</v>
      </c>
      <c r="G23" s="5" t="s">
        <v>550</v>
      </c>
    </row>
    <row r="24" spans="1:7" x14ac:dyDescent="0.25">
      <c r="A24" s="3" t="s">
        <v>551</v>
      </c>
      <c r="B24" s="5" t="s">
        <v>552</v>
      </c>
      <c r="C24" s="3">
        <v>0.44774316623341098</v>
      </c>
      <c r="D24" s="3">
        <v>0.56211882119687995</v>
      </c>
      <c r="E24" s="3">
        <v>1.7072433739100401</v>
      </c>
      <c r="F24" s="3">
        <v>1.37183065913167</v>
      </c>
      <c r="G24" s="5" t="s">
        <v>392</v>
      </c>
    </row>
    <row r="25" spans="1:7" x14ac:dyDescent="0.25">
      <c r="A25" s="3" t="s">
        <v>462</v>
      </c>
      <c r="B25" s="5" t="s">
        <v>553</v>
      </c>
      <c r="C25" s="3">
        <v>0.56029792992970695</v>
      </c>
      <c r="D25" s="3">
        <v>0.56211882119687995</v>
      </c>
      <c r="E25" s="3">
        <v>1.22957974809826</v>
      </c>
      <c r="F25" s="3">
        <v>0.71227909505759301</v>
      </c>
      <c r="G25" s="5" t="s">
        <v>402</v>
      </c>
    </row>
    <row r="26" spans="1:7" x14ac:dyDescent="0.25">
      <c r="A26" s="3" t="s">
        <v>450</v>
      </c>
      <c r="B26" s="5" t="s">
        <v>493</v>
      </c>
      <c r="C26" s="3">
        <v>0.56211882119687995</v>
      </c>
      <c r="D26" s="3">
        <v>0.56211882119687995</v>
      </c>
      <c r="E26" s="3">
        <v>1.2233389168062501</v>
      </c>
      <c r="F26" s="3">
        <v>0.70469462789964399</v>
      </c>
      <c r="G26" s="5" t="s">
        <v>235</v>
      </c>
    </row>
    <row r="27" spans="1:7" x14ac:dyDescent="0.25">
      <c r="A27" s="3" t="s">
        <v>554</v>
      </c>
      <c r="B27" s="5" t="s">
        <v>493</v>
      </c>
      <c r="C27" s="3">
        <v>0.56211882119687995</v>
      </c>
      <c r="D27" s="3">
        <v>0.56211882119687995</v>
      </c>
      <c r="E27" s="3">
        <v>1.2233389168062501</v>
      </c>
      <c r="F27" s="3">
        <v>0.70469462789964399</v>
      </c>
      <c r="G27" s="5" t="s">
        <v>211</v>
      </c>
    </row>
    <row r="28" spans="1:7" x14ac:dyDescent="0.25">
      <c r="A28" s="3" t="s">
        <v>468</v>
      </c>
      <c r="B28" s="5" t="s">
        <v>493</v>
      </c>
      <c r="C28" s="3">
        <v>0.56211882119687995</v>
      </c>
      <c r="D28" s="3">
        <v>0.56211882119687995</v>
      </c>
      <c r="E28" s="3">
        <v>1.2233389168062501</v>
      </c>
      <c r="F28" s="3">
        <v>0.70469462789964399</v>
      </c>
      <c r="G28" s="5" t="s">
        <v>555</v>
      </c>
    </row>
    <row r="29" spans="1:7" x14ac:dyDescent="0.25">
      <c r="A29" s="3" t="s">
        <v>499</v>
      </c>
      <c r="B29" s="5" t="s">
        <v>493</v>
      </c>
      <c r="C29" s="3">
        <v>0.56211882119687995</v>
      </c>
      <c r="D29" s="3">
        <v>0.56211882119687995</v>
      </c>
      <c r="E29" s="3">
        <v>1.2233389168062501</v>
      </c>
      <c r="F29" s="3">
        <v>0.70469462789964399</v>
      </c>
      <c r="G29" s="5" t="s">
        <v>556</v>
      </c>
    </row>
    <row r="30" spans="1:7" x14ac:dyDescent="0.25">
      <c r="A30" s="3" t="s">
        <v>557</v>
      </c>
      <c r="B30" s="5" t="s">
        <v>493</v>
      </c>
      <c r="C30" s="3">
        <v>0.56211882119687995</v>
      </c>
      <c r="D30" s="3">
        <v>0.56211882119687995</v>
      </c>
      <c r="E30" s="3">
        <v>1.2233389168062501</v>
      </c>
      <c r="F30" s="3">
        <v>0.70469462789964399</v>
      </c>
      <c r="G30" s="5" t="s">
        <v>402</v>
      </c>
    </row>
  </sheetData>
  <autoFilter ref="A1:G1" xr:uid="{41837980-4A63-49B7-ADB5-BABFA999BB87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93A91-75B0-46B1-958B-ACAA0D59028B}">
  <dimension ref="A1:G26"/>
  <sheetViews>
    <sheetView workbookViewId="0">
      <selection activeCell="B9" sqref="B9"/>
    </sheetView>
  </sheetViews>
  <sheetFormatPr defaultRowHeight="15" x14ac:dyDescent="0.25"/>
  <cols>
    <col min="1" max="1" width="32.140625" bestFit="1" customWidth="1"/>
    <col min="2" max="2" width="10.28515625" bestFit="1" customWidth="1"/>
    <col min="3" max="3" width="12" bestFit="1" customWidth="1"/>
    <col min="4" max="4" width="18.5703125" bestFit="1" customWidth="1"/>
    <col min="5" max="5" width="12.85546875" bestFit="1" customWidth="1"/>
    <col min="6" max="6" width="17.85546875" bestFit="1" customWidth="1"/>
    <col min="7" max="7" width="44.42578125" bestFit="1" customWidth="1"/>
  </cols>
  <sheetData>
    <row r="1" spans="1:7" x14ac:dyDescent="0.25">
      <c r="A1" s="1" t="s">
        <v>440</v>
      </c>
      <c r="B1" s="2" t="s">
        <v>441</v>
      </c>
      <c r="C1" s="1" t="s">
        <v>442</v>
      </c>
      <c r="D1" s="1" t="s">
        <v>443</v>
      </c>
      <c r="E1" s="1" t="s">
        <v>444</v>
      </c>
      <c r="F1" s="1" t="s">
        <v>445</v>
      </c>
      <c r="G1" s="2" t="s">
        <v>446</v>
      </c>
    </row>
    <row r="2" spans="1:7" x14ac:dyDescent="0.25">
      <c r="A2" s="3" t="s">
        <v>447</v>
      </c>
      <c r="B2" s="5" t="s">
        <v>448</v>
      </c>
      <c r="C2" s="4">
        <v>2.2200904251466401E-6</v>
      </c>
      <c r="D2" s="6">
        <v>5.5502260628666E-5</v>
      </c>
      <c r="E2" s="3">
        <v>13.5134421742105</v>
      </c>
      <c r="F2" s="3">
        <v>175.917485238182</v>
      </c>
      <c r="G2" s="5" t="s">
        <v>449</v>
      </c>
    </row>
    <row r="3" spans="1:7" x14ac:dyDescent="0.25">
      <c r="A3" s="3" t="s">
        <v>450</v>
      </c>
      <c r="B3" s="5" t="s">
        <v>451</v>
      </c>
      <c r="C3" s="3">
        <v>3.0565414874588201E-3</v>
      </c>
      <c r="D3" s="7">
        <v>3.8206768593235199E-2</v>
      </c>
      <c r="E3" s="3">
        <v>7.1953352769679304</v>
      </c>
      <c r="F3" s="3">
        <v>41.6643819479619</v>
      </c>
      <c r="G3" s="5" t="s">
        <v>452</v>
      </c>
    </row>
    <row r="4" spans="1:7" x14ac:dyDescent="0.25">
      <c r="A4" s="3" t="s">
        <v>453</v>
      </c>
      <c r="B4" s="5" t="s">
        <v>454</v>
      </c>
      <c r="C4" s="3">
        <v>1.25309969256099E-2</v>
      </c>
      <c r="D4" s="12">
        <v>0.104424974380082</v>
      </c>
      <c r="E4" s="3">
        <v>6.5896069287141898</v>
      </c>
      <c r="F4" s="3">
        <v>28.859512696104101</v>
      </c>
      <c r="G4" s="5" t="s">
        <v>455</v>
      </c>
    </row>
    <row r="5" spans="1:7" x14ac:dyDescent="0.25">
      <c r="A5" s="3" t="s">
        <v>456</v>
      </c>
      <c r="B5" s="5" t="s">
        <v>457</v>
      </c>
      <c r="C5" s="3">
        <v>7.4600879874182499E-2</v>
      </c>
      <c r="D5" s="3">
        <v>0.33619278846234202</v>
      </c>
      <c r="E5" s="3">
        <v>4.6113699906803296</v>
      </c>
      <c r="F5" s="3">
        <v>11.969285677158201</v>
      </c>
      <c r="G5" s="5" t="s">
        <v>458</v>
      </c>
    </row>
    <row r="6" spans="1:7" x14ac:dyDescent="0.25">
      <c r="A6" s="3" t="s">
        <v>459</v>
      </c>
      <c r="B6" s="5" t="s">
        <v>460</v>
      </c>
      <c r="C6" s="3">
        <v>0.102602937486395</v>
      </c>
      <c r="D6" s="3">
        <v>0.33619278846234202</v>
      </c>
      <c r="E6" s="3">
        <v>9.6392251815980607</v>
      </c>
      <c r="F6" s="3">
        <v>21.9474430487336</v>
      </c>
      <c r="G6" s="5" t="s">
        <v>461</v>
      </c>
    </row>
    <row r="7" spans="1:7" x14ac:dyDescent="0.25">
      <c r="A7" s="3" t="s">
        <v>462</v>
      </c>
      <c r="B7" s="5" t="s">
        <v>463</v>
      </c>
      <c r="C7" s="3">
        <v>0.12004126515005201</v>
      </c>
      <c r="D7" s="3">
        <v>0.33619278846234202</v>
      </c>
      <c r="E7" s="3">
        <v>3.455802555575</v>
      </c>
      <c r="F7" s="3">
        <v>7.32602398274671</v>
      </c>
      <c r="G7" s="5" t="s">
        <v>464</v>
      </c>
    </row>
    <row r="8" spans="1:7" x14ac:dyDescent="0.25">
      <c r="A8" s="3" t="s">
        <v>465</v>
      </c>
      <c r="B8" s="5" t="s">
        <v>466</v>
      </c>
      <c r="C8" s="3">
        <v>0.12102940384644301</v>
      </c>
      <c r="D8" s="3">
        <v>0.33619278846234202</v>
      </c>
      <c r="E8" s="3">
        <v>3.43817485196795</v>
      </c>
      <c r="F8" s="3">
        <v>7.2604686355282304</v>
      </c>
      <c r="G8" s="5" t="s">
        <v>467</v>
      </c>
    </row>
    <row r="9" spans="1:7" x14ac:dyDescent="0.25">
      <c r="A9" s="3" t="s">
        <v>468</v>
      </c>
      <c r="B9" s="5" t="s">
        <v>466</v>
      </c>
      <c r="C9" s="3">
        <v>0.12102940384644301</v>
      </c>
      <c r="D9" s="3">
        <v>0.33619278846234202</v>
      </c>
      <c r="E9" s="3">
        <v>3.43817485196795</v>
      </c>
      <c r="F9" s="3">
        <v>7.2604686355282304</v>
      </c>
      <c r="G9" s="5" t="s">
        <v>469</v>
      </c>
    </row>
    <row r="10" spans="1:7" x14ac:dyDescent="0.25">
      <c r="A10" s="3" t="s">
        <v>470</v>
      </c>
      <c r="B10" s="5" t="s">
        <v>466</v>
      </c>
      <c r="C10" s="3">
        <v>0.12102940384644301</v>
      </c>
      <c r="D10" s="3">
        <v>0.33619278846234202</v>
      </c>
      <c r="E10" s="3">
        <v>3.43817485196795</v>
      </c>
      <c r="F10" s="3">
        <v>7.2604686355282304</v>
      </c>
      <c r="G10" s="5" t="s">
        <v>471</v>
      </c>
    </row>
    <row r="11" spans="1:7" x14ac:dyDescent="0.25">
      <c r="A11" s="3" t="s">
        <v>472</v>
      </c>
      <c r="B11" s="5" t="s">
        <v>473</v>
      </c>
      <c r="C11" s="3">
        <v>0.13704931664792799</v>
      </c>
      <c r="D11" s="3">
        <v>0.34262329161982102</v>
      </c>
      <c r="E11" s="3">
        <v>7.0240112994350197</v>
      </c>
      <c r="F11" s="3">
        <v>13.9596215000592</v>
      </c>
      <c r="G11" s="5" t="s">
        <v>474</v>
      </c>
    </row>
    <row r="12" spans="1:7" x14ac:dyDescent="0.25">
      <c r="A12" s="3" t="s">
        <v>475</v>
      </c>
      <c r="B12" s="5" t="s">
        <v>476</v>
      </c>
      <c r="C12" s="3">
        <v>0.23045524222796801</v>
      </c>
      <c r="D12" s="3">
        <v>0.45333259625841199</v>
      </c>
      <c r="E12" s="3">
        <v>3.91288923925896</v>
      </c>
      <c r="F12" s="3">
        <v>5.7429421064867601</v>
      </c>
      <c r="G12" s="5" t="s">
        <v>477</v>
      </c>
    </row>
    <row r="13" spans="1:7" x14ac:dyDescent="0.25">
      <c r="A13" s="3" t="s">
        <v>478</v>
      </c>
      <c r="B13" s="5" t="s">
        <v>479</v>
      </c>
      <c r="C13" s="3">
        <v>0.251078036313997</v>
      </c>
      <c r="D13" s="3">
        <v>0.45333259625841199</v>
      </c>
      <c r="E13" s="3">
        <v>3.5405887600356798</v>
      </c>
      <c r="F13" s="3">
        <v>4.8930635236407696</v>
      </c>
      <c r="G13" s="5" t="s">
        <v>480</v>
      </c>
    </row>
    <row r="14" spans="1:7" x14ac:dyDescent="0.25">
      <c r="A14" s="3" t="s">
        <v>481</v>
      </c>
      <c r="B14" s="5" t="s">
        <v>482</v>
      </c>
      <c r="C14" s="3">
        <v>0.26895253061688401</v>
      </c>
      <c r="D14" s="3">
        <v>0.45333259625841199</v>
      </c>
      <c r="E14" s="3">
        <v>3.26427513575777</v>
      </c>
      <c r="F14" s="3">
        <v>4.2867126376661702</v>
      </c>
      <c r="G14" s="5" t="s">
        <v>483</v>
      </c>
    </row>
    <row r="15" spans="1:7" x14ac:dyDescent="0.25">
      <c r="A15" s="3" t="s">
        <v>484</v>
      </c>
      <c r="B15" s="5" t="s">
        <v>485</v>
      </c>
      <c r="C15" s="3">
        <v>0.340352841247197</v>
      </c>
      <c r="D15" s="3">
        <v>0.45333259625841199</v>
      </c>
      <c r="E15" s="3">
        <v>2.4499566992453299</v>
      </c>
      <c r="F15" s="3">
        <v>2.6404957878529101</v>
      </c>
      <c r="G15" s="5" t="s">
        <v>486</v>
      </c>
    </row>
    <row r="16" spans="1:7" x14ac:dyDescent="0.25">
      <c r="A16" s="3" t="s">
        <v>487</v>
      </c>
      <c r="B16" s="5" t="s">
        <v>488</v>
      </c>
      <c r="C16" s="3">
        <v>0.37910134727783501</v>
      </c>
      <c r="D16" s="3">
        <v>0.45333259625841199</v>
      </c>
      <c r="E16" s="3">
        <v>2.1357011767245999</v>
      </c>
      <c r="F16" s="3">
        <v>2.0715269925684399</v>
      </c>
      <c r="G16" s="5" t="s">
        <v>489</v>
      </c>
    </row>
    <row r="17" spans="1:7" x14ac:dyDescent="0.25">
      <c r="A17" s="3" t="s">
        <v>490</v>
      </c>
      <c r="B17" s="5" t="s">
        <v>488</v>
      </c>
      <c r="C17" s="3">
        <v>0.37910134727783501</v>
      </c>
      <c r="D17" s="3">
        <v>0.45333259625841199</v>
      </c>
      <c r="E17" s="3">
        <v>2.1357011767245999</v>
      </c>
      <c r="F17" s="3">
        <v>2.0715269925684399</v>
      </c>
      <c r="G17" s="5" t="s">
        <v>491</v>
      </c>
    </row>
    <row r="18" spans="1:7" x14ac:dyDescent="0.25">
      <c r="A18" s="3" t="s">
        <v>492</v>
      </c>
      <c r="B18" s="5" t="s">
        <v>493</v>
      </c>
      <c r="C18" s="3">
        <v>0.45333259625841199</v>
      </c>
      <c r="D18" s="3">
        <v>0.45333259625841199</v>
      </c>
      <c r="E18" s="3">
        <v>1.6813729665275501</v>
      </c>
      <c r="F18" s="3">
        <v>1.33018327483193</v>
      </c>
      <c r="G18" s="5" t="s">
        <v>494</v>
      </c>
    </row>
    <row r="19" spans="1:7" x14ac:dyDescent="0.25">
      <c r="A19" s="3" t="s">
        <v>495</v>
      </c>
      <c r="B19" s="5" t="s">
        <v>493</v>
      </c>
      <c r="C19" s="3">
        <v>0.45333259625841199</v>
      </c>
      <c r="D19" s="3">
        <v>0.45333259625841199</v>
      </c>
      <c r="E19" s="3">
        <v>1.6813729665275501</v>
      </c>
      <c r="F19" s="3">
        <v>1.33018327483193</v>
      </c>
      <c r="G19" s="5" t="s">
        <v>496</v>
      </c>
    </row>
    <row r="20" spans="1:7" x14ac:dyDescent="0.25">
      <c r="A20" s="3" t="s">
        <v>497</v>
      </c>
      <c r="B20" s="5" t="s">
        <v>493</v>
      </c>
      <c r="C20" s="3">
        <v>0.45333259625841199</v>
      </c>
      <c r="D20" s="3">
        <v>0.45333259625841199</v>
      </c>
      <c r="E20" s="3">
        <v>1.6813729665275501</v>
      </c>
      <c r="F20" s="3">
        <v>1.33018327483193</v>
      </c>
      <c r="G20" s="5" t="s">
        <v>498</v>
      </c>
    </row>
    <row r="21" spans="1:7" x14ac:dyDescent="0.25">
      <c r="A21" s="3" t="s">
        <v>499</v>
      </c>
      <c r="B21" s="5" t="s">
        <v>493</v>
      </c>
      <c r="C21" s="3">
        <v>0.45333259625841199</v>
      </c>
      <c r="D21" s="3">
        <v>0.45333259625841199</v>
      </c>
      <c r="E21" s="3">
        <v>1.6813729665275501</v>
      </c>
      <c r="F21" s="3">
        <v>1.33018327483193</v>
      </c>
      <c r="G21" s="5" t="s">
        <v>500</v>
      </c>
    </row>
    <row r="22" spans="1:7" x14ac:dyDescent="0.25">
      <c r="A22" s="3" t="s">
        <v>501</v>
      </c>
      <c r="B22" s="5" t="s">
        <v>493</v>
      </c>
      <c r="C22" s="3">
        <v>0.45333259625841199</v>
      </c>
      <c r="D22" s="3">
        <v>0.45333259625841199</v>
      </c>
      <c r="E22" s="3">
        <v>1.6813729665275501</v>
      </c>
      <c r="F22" s="3">
        <v>1.33018327483193</v>
      </c>
      <c r="G22" s="5" t="s">
        <v>489</v>
      </c>
    </row>
    <row r="23" spans="1:7" x14ac:dyDescent="0.25">
      <c r="A23" s="3" t="s">
        <v>502</v>
      </c>
      <c r="B23" s="5" t="s">
        <v>493</v>
      </c>
      <c r="C23" s="3">
        <v>0.45333259625841199</v>
      </c>
      <c r="D23" s="3">
        <v>0.45333259625841199</v>
      </c>
      <c r="E23" s="3">
        <v>1.6813729665275501</v>
      </c>
      <c r="F23" s="3">
        <v>1.33018327483193</v>
      </c>
      <c r="G23" s="5" t="s">
        <v>503</v>
      </c>
    </row>
    <row r="24" spans="1:7" x14ac:dyDescent="0.25">
      <c r="A24" s="3" t="s">
        <v>504</v>
      </c>
      <c r="B24" s="5" t="s">
        <v>493</v>
      </c>
      <c r="C24" s="3">
        <v>0.45333259625841199</v>
      </c>
      <c r="D24" s="3">
        <v>0.45333259625841199</v>
      </c>
      <c r="E24" s="3">
        <v>1.6813729665275501</v>
      </c>
      <c r="F24" s="3">
        <v>1.33018327483193</v>
      </c>
      <c r="G24" s="5" t="s">
        <v>505</v>
      </c>
    </row>
    <row r="25" spans="1:7" x14ac:dyDescent="0.25">
      <c r="A25" s="3" t="s">
        <v>506</v>
      </c>
      <c r="B25" s="5" t="s">
        <v>493</v>
      </c>
      <c r="C25" s="3">
        <v>0.45333259625841199</v>
      </c>
      <c r="D25" s="3">
        <v>0.45333259625841199</v>
      </c>
      <c r="E25" s="3">
        <v>1.6813729665275501</v>
      </c>
      <c r="F25" s="3">
        <v>1.33018327483193</v>
      </c>
      <c r="G25" s="5" t="s">
        <v>507</v>
      </c>
    </row>
    <row r="26" spans="1:7" x14ac:dyDescent="0.25">
      <c r="A26" s="3" t="s">
        <v>508</v>
      </c>
      <c r="B26" s="5" t="s">
        <v>493</v>
      </c>
      <c r="C26" s="3">
        <v>0.45333259625841199</v>
      </c>
      <c r="D26" s="3">
        <v>0.45333259625841199</v>
      </c>
      <c r="E26" s="3">
        <v>1.6813729665275501</v>
      </c>
      <c r="F26" s="3">
        <v>1.33018327483193</v>
      </c>
      <c r="G26" s="5" t="s">
        <v>509</v>
      </c>
    </row>
  </sheetData>
  <autoFilter ref="A1:G1" xr:uid="{4E0F088B-C258-4E53-BC39-CBD3AE80687C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7055F-B8E7-472C-AEE4-1E4E475FCE1C}">
  <dimension ref="A1:D11"/>
  <sheetViews>
    <sheetView workbookViewId="0">
      <selection activeCell="D11" sqref="D11"/>
    </sheetView>
  </sheetViews>
  <sheetFormatPr defaultRowHeight="15" x14ac:dyDescent="0.25"/>
  <cols>
    <col min="1" max="1" width="42.42578125" bestFit="1" customWidth="1"/>
    <col min="2" max="3" width="12" bestFit="1" customWidth="1"/>
    <col min="4" max="4" width="115.85546875" bestFit="1" customWidth="1"/>
  </cols>
  <sheetData>
    <row r="1" spans="1:4" x14ac:dyDescent="0.25">
      <c r="A1" s="1" t="s">
        <v>0</v>
      </c>
      <c r="B1" s="1" t="s">
        <v>1</v>
      </c>
      <c r="C1" s="1" t="s">
        <v>2</v>
      </c>
      <c r="D1" s="2" t="s">
        <v>3</v>
      </c>
    </row>
    <row r="2" spans="1:4" x14ac:dyDescent="0.25">
      <c r="A2" s="3" t="s">
        <v>558</v>
      </c>
      <c r="B2" s="3">
        <v>0.12282660023316801</v>
      </c>
      <c r="C2" s="3">
        <v>0.40942200077722601</v>
      </c>
      <c r="D2" s="5" t="s">
        <v>575</v>
      </c>
    </row>
    <row r="3" spans="1:4" x14ac:dyDescent="0.25">
      <c r="A3" s="3" t="s">
        <v>560</v>
      </c>
      <c r="B3" s="3">
        <v>0.241675846045242</v>
      </c>
      <c r="C3" s="3">
        <v>0.60418961511310498</v>
      </c>
      <c r="D3" s="5" t="s">
        <v>576</v>
      </c>
    </row>
    <row r="4" spans="1:4" x14ac:dyDescent="0.25">
      <c r="A4" s="3" t="s">
        <v>562</v>
      </c>
      <c r="B4" s="3">
        <v>0.37157572292830299</v>
      </c>
      <c r="C4" s="3">
        <v>0.61929287154717105</v>
      </c>
      <c r="D4" s="5" t="s">
        <v>577</v>
      </c>
    </row>
    <row r="5" spans="1:4" x14ac:dyDescent="0.25">
      <c r="A5" s="3" t="s">
        <v>564</v>
      </c>
      <c r="B5" s="4">
        <v>3.20344694547683E-9</v>
      </c>
      <c r="C5" s="6">
        <v>3.2034469454768298E-8</v>
      </c>
      <c r="D5" s="5" t="s">
        <v>578</v>
      </c>
    </row>
    <row r="6" spans="1:4" x14ac:dyDescent="0.25">
      <c r="A6" s="3" t="s">
        <v>566</v>
      </c>
      <c r="B6" s="3">
        <v>1</v>
      </c>
      <c r="C6" s="3">
        <v>1</v>
      </c>
      <c r="D6" s="13" t="s">
        <v>580</v>
      </c>
    </row>
    <row r="7" spans="1:4" x14ac:dyDescent="0.25">
      <c r="A7" s="3" t="s">
        <v>568</v>
      </c>
      <c r="B7" s="3">
        <v>1</v>
      </c>
      <c r="C7" s="3">
        <v>1</v>
      </c>
      <c r="D7" s="13" t="s">
        <v>580</v>
      </c>
    </row>
    <row r="8" spans="1:4" x14ac:dyDescent="0.25">
      <c r="A8" s="3" t="s">
        <v>570</v>
      </c>
      <c r="B8" s="3">
        <v>1</v>
      </c>
      <c r="C8" s="3">
        <v>1</v>
      </c>
      <c r="D8" s="13" t="s">
        <v>580</v>
      </c>
    </row>
    <row r="9" spans="1:4" x14ac:dyDescent="0.25">
      <c r="A9" s="3" t="s">
        <v>571</v>
      </c>
      <c r="B9" s="3">
        <v>0.33364126989753601</v>
      </c>
      <c r="C9" s="3">
        <v>0.61929287154717105</v>
      </c>
      <c r="D9" s="5" t="s">
        <v>579</v>
      </c>
    </row>
    <row r="10" spans="1:4" x14ac:dyDescent="0.25">
      <c r="A10" s="3" t="s">
        <v>573</v>
      </c>
      <c r="B10" s="3">
        <v>0.12214213362394299</v>
      </c>
      <c r="C10" s="3">
        <v>0.40942200077722601</v>
      </c>
      <c r="D10" s="5" t="s">
        <v>4</v>
      </c>
    </row>
    <row r="11" spans="1:4" x14ac:dyDescent="0.25">
      <c r="A11" s="3" t="s">
        <v>574</v>
      </c>
      <c r="B11" s="3">
        <v>1</v>
      </c>
      <c r="C11" s="3">
        <v>1</v>
      </c>
      <c r="D11" s="13" t="s">
        <v>580</v>
      </c>
    </row>
  </sheetData>
  <autoFilter ref="A1:D1" xr:uid="{7A307F80-5A6A-4B49-AE97-C72AA4C2CA2A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1"/>
  <sheetViews>
    <sheetView workbookViewId="0">
      <pane ySplit="1" topLeftCell="A2" activePane="bottomLeft" state="frozen"/>
      <selection pane="bottomLeft" activeCell="A4" sqref="A4"/>
    </sheetView>
  </sheetViews>
  <sheetFormatPr defaultRowHeight="15" x14ac:dyDescent="0.25"/>
  <cols>
    <col min="1" max="1" width="42.42578125" bestFit="1" customWidth="1"/>
    <col min="2" max="3" width="12" bestFit="1" customWidth="1"/>
    <col min="4" max="4" width="51.28515625" bestFit="1" customWidth="1"/>
  </cols>
  <sheetData>
    <row r="1" spans="1:4" x14ac:dyDescent="0.25">
      <c r="A1" s="1" t="s">
        <v>0</v>
      </c>
      <c r="B1" s="1" t="s">
        <v>1</v>
      </c>
      <c r="C1" s="1" t="s">
        <v>2</v>
      </c>
      <c r="D1" s="2" t="s">
        <v>3</v>
      </c>
    </row>
    <row r="2" spans="1:4" x14ac:dyDescent="0.25">
      <c r="A2" s="3" t="s">
        <v>558</v>
      </c>
      <c r="B2" s="4">
        <v>6.43758949386118E-6</v>
      </c>
      <c r="C2" s="6">
        <v>5.4846542311149001E-5</v>
      </c>
      <c r="D2" s="5" t="s">
        <v>559</v>
      </c>
    </row>
    <row r="3" spans="1:4" x14ac:dyDescent="0.25">
      <c r="A3" s="3" t="s">
        <v>560</v>
      </c>
      <c r="B3" s="3">
        <v>3.3984266000052901E-2</v>
      </c>
      <c r="C3" s="12">
        <v>8.4960665000132204E-2</v>
      </c>
      <c r="D3" s="5" t="s">
        <v>561</v>
      </c>
    </row>
    <row r="4" spans="1:4" x14ac:dyDescent="0.25">
      <c r="A4" s="3" t="s">
        <v>562</v>
      </c>
      <c r="B4" s="4">
        <v>1.09693084622298E-5</v>
      </c>
      <c r="C4" s="6">
        <v>5.4846542311149001E-5</v>
      </c>
      <c r="D4" s="5" t="s">
        <v>563</v>
      </c>
    </row>
    <row r="5" spans="1:4" x14ac:dyDescent="0.25">
      <c r="A5" s="3" t="s">
        <v>564</v>
      </c>
      <c r="B5" s="3">
        <v>0.32371846860784997</v>
      </c>
      <c r="C5" s="3">
        <v>0.46245495515407198</v>
      </c>
      <c r="D5" s="5" t="s">
        <v>565</v>
      </c>
    </row>
    <row r="6" spans="1:4" x14ac:dyDescent="0.25">
      <c r="A6" s="3" t="s">
        <v>566</v>
      </c>
      <c r="B6" s="3">
        <v>0.24438013181784601</v>
      </c>
      <c r="C6" s="3">
        <v>0.407300219696409</v>
      </c>
      <c r="D6" s="5" t="s">
        <v>567</v>
      </c>
    </row>
    <row r="7" spans="1:4" x14ac:dyDescent="0.25">
      <c r="A7" s="3" t="s">
        <v>568</v>
      </c>
      <c r="B7" s="3">
        <v>8.8706752401478697E-2</v>
      </c>
      <c r="C7" s="12">
        <v>0.17741350480295701</v>
      </c>
      <c r="D7" s="5" t="s">
        <v>569</v>
      </c>
    </row>
    <row r="8" spans="1:4" x14ac:dyDescent="0.25">
      <c r="A8" s="3" t="s">
        <v>570</v>
      </c>
      <c r="B8" s="3">
        <v>1</v>
      </c>
      <c r="C8" s="3">
        <v>1</v>
      </c>
      <c r="D8" s="13" t="s">
        <v>580</v>
      </c>
    </row>
    <row r="9" spans="1:4" x14ac:dyDescent="0.25">
      <c r="A9" s="3" t="s">
        <v>571</v>
      </c>
      <c r="B9" s="3">
        <v>3.8125999169149102E-3</v>
      </c>
      <c r="C9" s="7">
        <v>1.27086663897164E-2</v>
      </c>
      <c r="D9" s="5" t="s">
        <v>572</v>
      </c>
    </row>
    <row r="10" spans="1:4" x14ac:dyDescent="0.25">
      <c r="A10" s="3" t="s">
        <v>573</v>
      </c>
      <c r="B10" s="3">
        <v>1</v>
      </c>
      <c r="C10" s="3">
        <v>1</v>
      </c>
      <c r="D10" s="13" t="s">
        <v>580</v>
      </c>
    </row>
    <row r="11" spans="1:4" x14ac:dyDescent="0.25">
      <c r="A11" s="3" t="s">
        <v>574</v>
      </c>
      <c r="B11" s="3">
        <v>1</v>
      </c>
      <c r="C11" s="3">
        <v>1</v>
      </c>
      <c r="D11" s="13" t="s">
        <v>580</v>
      </c>
    </row>
  </sheetData>
  <autoFilter ref="A1:D1" xr:uid="{00000000-0009-0000-0000-000000000000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180CB-E073-408E-9449-4080CA4937C2}">
  <dimension ref="A1:F291"/>
  <sheetViews>
    <sheetView workbookViewId="0">
      <selection activeCell="A4" sqref="A4"/>
    </sheetView>
  </sheetViews>
  <sheetFormatPr defaultRowHeight="15" x14ac:dyDescent="0.25"/>
  <cols>
    <col min="1" max="1" width="74.140625" bestFit="1" customWidth="1"/>
    <col min="2" max="2" width="16.7109375" bestFit="1" customWidth="1"/>
    <col min="6" max="6" width="67.28515625" bestFit="1" customWidth="1"/>
  </cols>
  <sheetData>
    <row r="1" spans="1:6" x14ac:dyDescent="0.25">
      <c r="A1" s="2" t="s">
        <v>5</v>
      </c>
      <c r="B1" s="1" t="s">
        <v>6</v>
      </c>
      <c r="C1" s="8" t="s">
        <v>2</v>
      </c>
      <c r="D1" s="1" t="s">
        <v>7</v>
      </c>
      <c r="E1" s="1" t="s">
        <v>8</v>
      </c>
      <c r="F1" s="2" t="s">
        <v>9</v>
      </c>
    </row>
    <row r="2" spans="1:6" x14ac:dyDescent="0.25">
      <c r="A2" s="5" t="s">
        <v>10</v>
      </c>
      <c r="B2" s="4">
        <v>2.81</v>
      </c>
      <c r="C2" s="9">
        <f>10^(-B2)</f>
        <v>1.5488166189124802E-3</v>
      </c>
      <c r="D2" s="4">
        <v>4.0599999999999997E-2</v>
      </c>
      <c r="E2" s="3" t="s">
        <v>11</v>
      </c>
      <c r="F2" s="5" t="s">
        <v>12</v>
      </c>
    </row>
    <row r="3" spans="1:6" x14ac:dyDescent="0.25">
      <c r="A3" s="5" t="s">
        <v>13</v>
      </c>
      <c r="B3" s="4">
        <v>2</v>
      </c>
      <c r="C3" s="9">
        <f t="shared" ref="C3:C66" si="0">10^(-B3)</f>
        <v>0.01</v>
      </c>
      <c r="D3" s="4">
        <v>4.1399999999999999E-2</v>
      </c>
      <c r="E3" s="3" t="s">
        <v>11</v>
      </c>
      <c r="F3" s="5" t="s">
        <v>14</v>
      </c>
    </row>
    <row r="4" spans="1:6" x14ac:dyDescent="0.25">
      <c r="A4" s="5" t="s">
        <v>15</v>
      </c>
      <c r="B4" s="4">
        <v>2</v>
      </c>
      <c r="C4" s="9">
        <f t="shared" si="0"/>
        <v>0.01</v>
      </c>
      <c r="D4" s="4">
        <v>0.158</v>
      </c>
      <c r="E4" s="3" t="s">
        <v>11</v>
      </c>
      <c r="F4" s="5" t="s">
        <v>16</v>
      </c>
    </row>
    <row r="5" spans="1:6" x14ac:dyDescent="0.25">
      <c r="A5" s="5" t="s">
        <v>17</v>
      </c>
      <c r="B5" s="4">
        <v>1.71</v>
      </c>
      <c r="C5" s="9">
        <f t="shared" si="0"/>
        <v>1.9498445997580452E-2</v>
      </c>
      <c r="D5" s="4">
        <v>6.25E-2</v>
      </c>
      <c r="E5" s="3" t="s">
        <v>11</v>
      </c>
      <c r="F5" s="5" t="s">
        <v>18</v>
      </c>
    </row>
    <row r="6" spans="1:6" x14ac:dyDescent="0.25">
      <c r="A6" s="5" t="s">
        <v>19</v>
      </c>
      <c r="B6" s="4">
        <v>1.69</v>
      </c>
      <c r="C6" s="9">
        <f t="shared" si="0"/>
        <v>2.0417379446695288E-2</v>
      </c>
      <c r="D6" s="4">
        <v>2.5499999999999998E-2</v>
      </c>
      <c r="E6" s="3" t="s">
        <v>11</v>
      </c>
      <c r="F6" s="5" t="s">
        <v>20</v>
      </c>
    </row>
    <row r="7" spans="1:6" x14ac:dyDescent="0.25">
      <c r="A7" s="5" t="s">
        <v>21</v>
      </c>
      <c r="B7" s="4">
        <v>1.69</v>
      </c>
      <c r="C7" s="9">
        <f t="shared" si="0"/>
        <v>2.0417379446695288E-2</v>
      </c>
      <c r="D7" s="4">
        <v>9.3799999999999994E-2</v>
      </c>
      <c r="E7" s="3" t="s">
        <v>11</v>
      </c>
      <c r="F7" s="5" t="s">
        <v>22</v>
      </c>
    </row>
    <row r="8" spans="1:6" x14ac:dyDescent="0.25">
      <c r="A8" s="5" t="s">
        <v>23</v>
      </c>
      <c r="B8" s="4">
        <v>1.69</v>
      </c>
      <c r="C8" s="9">
        <f t="shared" si="0"/>
        <v>2.0417379446695288E-2</v>
      </c>
      <c r="D8" s="4">
        <v>3.6799999999999999E-2</v>
      </c>
      <c r="E8" s="3" t="s">
        <v>11</v>
      </c>
      <c r="F8" s="5" t="s">
        <v>24</v>
      </c>
    </row>
    <row r="9" spans="1:6" x14ac:dyDescent="0.25">
      <c r="A9" s="5" t="s">
        <v>25</v>
      </c>
      <c r="B9" s="4">
        <v>1.69</v>
      </c>
      <c r="C9" s="9">
        <f t="shared" si="0"/>
        <v>2.0417379446695288E-2</v>
      </c>
      <c r="D9" s="4">
        <v>1.8700000000000001E-2</v>
      </c>
      <c r="E9" s="3" t="s">
        <v>11</v>
      </c>
      <c r="F9" s="5" t="s">
        <v>26</v>
      </c>
    </row>
    <row r="10" spans="1:6" x14ac:dyDescent="0.25">
      <c r="A10" s="5" t="s">
        <v>27</v>
      </c>
      <c r="B10" s="4">
        <v>1.64</v>
      </c>
      <c r="C10" s="9">
        <f t="shared" si="0"/>
        <v>2.2908676527677724E-2</v>
      </c>
      <c r="D10" s="4">
        <v>2.0199999999999999E-2</v>
      </c>
      <c r="E10" s="3" t="s">
        <v>11</v>
      </c>
      <c r="F10" s="5" t="s">
        <v>28</v>
      </c>
    </row>
    <row r="11" spans="1:6" x14ac:dyDescent="0.25">
      <c r="A11" s="5" t="s">
        <v>29</v>
      </c>
      <c r="B11" s="4">
        <v>1.63</v>
      </c>
      <c r="C11" s="9">
        <f t="shared" si="0"/>
        <v>2.3442288153199219E-2</v>
      </c>
      <c r="D11" s="4">
        <v>0.2</v>
      </c>
      <c r="E11" s="3" t="s">
        <v>11</v>
      </c>
      <c r="F11" s="5" t="s">
        <v>30</v>
      </c>
    </row>
    <row r="12" spans="1:6" x14ac:dyDescent="0.25">
      <c r="A12" s="5" t="s">
        <v>31</v>
      </c>
      <c r="B12" s="4">
        <v>1.63</v>
      </c>
      <c r="C12" s="9">
        <f t="shared" si="0"/>
        <v>2.3442288153199219E-2</v>
      </c>
      <c r="D12" s="4">
        <v>3.1600000000000003E-2</v>
      </c>
      <c r="E12" s="3" t="s">
        <v>11</v>
      </c>
      <c r="F12" s="5" t="s">
        <v>32</v>
      </c>
    </row>
    <row r="13" spans="1:6" x14ac:dyDescent="0.25">
      <c r="A13" s="5" t="s">
        <v>33</v>
      </c>
      <c r="B13" s="4">
        <v>1.63</v>
      </c>
      <c r="C13" s="9">
        <f t="shared" si="0"/>
        <v>2.3442288153199219E-2</v>
      </c>
      <c r="D13" s="4">
        <v>7.1400000000000005E-2</v>
      </c>
      <c r="E13" s="3" t="s">
        <v>11</v>
      </c>
      <c r="F13" s="5" t="s">
        <v>34</v>
      </c>
    </row>
    <row r="14" spans="1:6" x14ac:dyDescent="0.25">
      <c r="A14" s="5" t="s">
        <v>35</v>
      </c>
      <c r="B14" s="4">
        <v>1.63</v>
      </c>
      <c r="C14" s="9">
        <f t="shared" si="0"/>
        <v>2.3442288153199219E-2</v>
      </c>
      <c r="D14" s="4">
        <v>1.8700000000000001E-2</v>
      </c>
      <c r="E14" s="3" t="s">
        <v>11</v>
      </c>
      <c r="F14" s="5" t="s">
        <v>36</v>
      </c>
    </row>
    <row r="15" spans="1:6" x14ac:dyDescent="0.25">
      <c r="A15" s="5" t="s">
        <v>37</v>
      </c>
      <c r="B15" s="4">
        <v>1.63</v>
      </c>
      <c r="C15" s="9">
        <f t="shared" si="0"/>
        <v>2.3442288153199219E-2</v>
      </c>
      <c r="D15" s="4">
        <v>4.2599999999999999E-2</v>
      </c>
      <c r="E15" s="3" t="s">
        <v>11</v>
      </c>
      <c r="F15" s="5" t="s">
        <v>38</v>
      </c>
    </row>
    <row r="16" spans="1:6" x14ac:dyDescent="0.25">
      <c r="A16" s="5" t="s">
        <v>39</v>
      </c>
      <c r="B16" s="4">
        <v>1.63</v>
      </c>
      <c r="C16" s="9">
        <f t="shared" si="0"/>
        <v>2.3442288153199219E-2</v>
      </c>
      <c r="D16" s="4">
        <v>6.9800000000000001E-2</v>
      </c>
      <c r="E16" s="3" t="s">
        <v>11</v>
      </c>
      <c r="F16" s="5" t="s">
        <v>34</v>
      </c>
    </row>
    <row r="17" spans="1:6" x14ac:dyDescent="0.25">
      <c r="A17" s="5" t="s">
        <v>40</v>
      </c>
      <c r="B17" s="4">
        <v>1.47</v>
      </c>
      <c r="C17" s="9">
        <f t="shared" si="0"/>
        <v>3.3884415613920249E-2</v>
      </c>
      <c r="D17" s="4">
        <v>0.06</v>
      </c>
      <c r="E17" s="3" t="s">
        <v>11</v>
      </c>
      <c r="F17" s="5" t="s">
        <v>22</v>
      </c>
    </row>
    <row r="18" spans="1:6" x14ac:dyDescent="0.25">
      <c r="A18" s="5" t="s">
        <v>41</v>
      </c>
      <c r="B18" s="4">
        <v>1.45</v>
      </c>
      <c r="C18" s="9">
        <f t="shared" si="0"/>
        <v>3.548133892335753E-2</v>
      </c>
      <c r="D18" s="4">
        <v>3.5999999999999997E-2</v>
      </c>
      <c r="E18" s="3" t="s">
        <v>11</v>
      </c>
      <c r="F18" s="5" t="s">
        <v>42</v>
      </c>
    </row>
    <row r="19" spans="1:6" x14ac:dyDescent="0.25">
      <c r="A19" s="5" t="s">
        <v>43</v>
      </c>
      <c r="B19" s="4">
        <v>1.45</v>
      </c>
      <c r="C19" s="9">
        <f t="shared" si="0"/>
        <v>3.548133892335753E-2</v>
      </c>
      <c r="D19" s="4">
        <v>2.69E-2</v>
      </c>
      <c r="E19" s="3" t="s">
        <v>11</v>
      </c>
      <c r="F19" s="5" t="s">
        <v>44</v>
      </c>
    </row>
    <row r="20" spans="1:6" x14ac:dyDescent="0.25">
      <c r="A20" s="5" t="s">
        <v>45</v>
      </c>
      <c r="B20" s="4">
        <v>1.44</v>
      </c>
      <c r="C20" s="9">
        <f t="shared" si="0"/>
        <v>3.6307805477010131E-2</v>
      </c>
      <c r="D20" s="4">
        <v>5.5599999999999997E-2</v>
      </c>
      <c r="E20" s="3" t="s">
        <v>11</v>
      </c>
      <c r="F20" s="5" t="s">
        <v>46</v>
      </c>
    </row>
    <row r="21" spans="1:6" x14ac:dyDescent="0.25">
      <c r="A21" s="5" t="s">
        <v>47</v>
      </c>
      <c r="B21" s="4">
        <v>1.4</v>
      </c>
      <c r="C21" s="9">
        <f t="shared" si="0"/>
        <v>3.9810717055349727E-2</v>
      </c>
      <c r="D21" s="4">
        <v>3.3300000000000003E-2</v>
      </c>
      <c r="E21" s="3" t="s">
        <v>11</v>
      </c>
      <c r="F21" s="5" t="s">
        <v>48</v>
      </c>
    </row>
    <row r="22" spans="1:6" x14ac:dyDescent="0.25">
      <c r="A22" s="5" t="s">
        <v>49</v>
      </c>
      <c r="B22" s="4">
        <v>1.4</v>
      </c>
      <c r="C22" s="9">
        <f t="shared" si="0"/>
        <v>3.9810717055349727E-2</v>
      </c>
      <c r="D22" s="4">
        <v>5.1700000000000003E-2</v>
      </c>
      <c r="E22" s="3" t="s">
        <v>11</v>
      </c>
      <c r="F22" s="5" t="s">
        <v>50</v>
      </c>
    </row>
    <row r="23" spans="1:6" x14ac:dyDescent="0.25">
      <c r="A23" s="5" t="s">
        <v>51</v>
      </c>
      <c r="B23" s="4">
        <v>1.34</v>
      </c>
      <c r="C23" s="9">
        <f t="shared" si="0"/>
        <v>4.5708818961487478E-2</v>
      </c>
      <c r="D23" s="4">
        <v>4.8399999999999999E-2</v>
      </c>
      <c r="E23" s="3" t="s">
        <v>11</v>
      </c>
      <c r="F23" s="5" t="s">
        <v>52</v>
      </c>
    </row>
    <row r="24" spans="1:6" x14ac:dyDescent="0.25">
      <c r="A24" s="5" t="s">
        <v>53</v>
      </c>
      <c r="B24" s="4">
        <v>1.32</v>
      </c>
      <c r="C24" s="9">
        <f t="shared" si="0"/>
        <v>4.7863009232263824E-2</v>
      </c>
      <c r="D24" s="4">
        <v>4.6899999999999997E-2</v>
      </c>
      <c r="E24" s="3" t="s">
        <v>11</v>
      </c>
      <c r="F24" s="5" t="s">
        <v>54</v>
      </c>
    </row>
    <row r="25" spans="1:6" x14ac:dyDescent="0.25">
      <c r="A25" s="5" t="s">
        <v>55</v>
      </c>
      <c r="B25" s="4">
        <v>1.31</v>
      </c>
      <c r="C25" s="9">
        <f t="shared" si="0"/>
        <v>4.8977881936844603E-2</v>
      </c>
      <c r="D25" s="4">
        <v>2.3300000000000001E-2</v>
      </c>
      <c r="E25" s="3" t="s">
        <v>11</v>
      </c>
      <c r="F25" s="5" t="s">
        <v>56</v>
      </c>
    </row>
    <row r="26" spans="1:6" x14ac:dyDescent="0.25">
      <c r="A26" s="5" t="s">
        <v>57</v>
      </c>
      <c r="B26" s="4">
        <v>1.26</v>
      </c>
      <c r="C26" s="11">
        <f t="shared" si="0"/>
        <v>5.4954087385762435E-2</v>
      </c>
      <c r="D26" s="4">
        <v>2.9000000000000001E-2</v>
      </c>
      <c r="E26" s="3" t="s">
        <v>11</v>
      </c>
      <c r="F26" s="5" t="s">
        <v>58</v>
      </c>
    </row>
    <row r="27" spans="1:6" x14ac:dyDescent="0.25">
      <c r="A27" s="5" t="s">
        <v>59</v>
      </c>
      <c r="B27" s="4">
        <v>1.23</v>
      </c>
      <c r="C27" s="11">
        <f t="shared" si="0"/>
        <v>5.8884365535558883E-2</v>
      </c>
      <c r="D27" s="4">
        <v>4.1700000000000001E-2</v>
      </c>
      <c r="E27" s="3" t="s">
        <v>11</v>
      </c>
      <c r="F27" s="5" t="s">
        <v>60</v>
      </c>
    </row>
    <row r="28" spans="1:6" x14ac:dyDescent="0.25">
      <c r="A28" s="5" t="s">
        <v>61</v>
      </c>
      <c r="B28" s="4">
        <v>1.2</v>
      </c>
      <c r="C28" s="11">
        <f t="shared" si="0"/>
        <v>6.3095734448019317E-2</v>
      </c>
      <c r="D28" s="4">
        <v>0.04</v>
      </c>
      <c r="E28" s="3" t="s">
        <v>11</v>
      </c>
      <c r="F28" s="5" t="s">
        <v>62</v>
      </c>
    </row>
    <row r="29" spans="1:6" x14ac:dyDescent="0.25">
      <c r="A29" s="5" t="s">
        <v>63</v>
      </c>
      <c r="B29" s="4">
        <v>1.19</v>
      </c>
      <c r="C29" s="11">
        <f t="shared" si="0"/>
        <v>6.4565422903465536E-2</v>
      </c>
      <c r="D29" s="4">
        <v>3.95E-2</v>
      </c>
      <c r="E29" s="3" t="s">
        <v>11</v>
      </c>
      <c r="F29" s="5" t="s">
        <v>64</v>
      </c>
    </row>
    <row r="30" spans="1:6" x14ac:dyDescent="0.25">
      <c r="A30" s="5" t="s">
        <v>65</v>
      </c>
      <c r="B30" s="4">
        <v>1.1100000000000001</v>
      </c>
      <c r="C30" s="11">
        <f t="shared" si="0"/>
        <v>7.7624711662869134E-2</v>
      </c>
      <c r="D30" s="4">
        <v>2.52E-2</v>
      </c>
      <c r="E30" s="3" t="s">
        <v>11</v>
      </c>
      <c r="F30" s="5" t="s">
        <v>66</v>
      </c>
    </row>
    <row r="31" spans="1:6" x14ac:dyDescent="0.25">
      <c r="A31" s="5" t="s">
        <v>67</v>
      </c>
      <c r="B31" s="4">
        <v>1.0900000000000001</v>
      </c>
      <c r="C31" s="11">
        <f t="shared" si="0"/>
        <v>8.1283051616409904E-2</v>
      </c>
      <c r="D31" s="4">
        <v>3.49E-2</v>
      </c>
      <c r="E31" s="3" t="s">
        <v>11</v>
      </c>
      <c r="F31" s="5" t="s">
        <v>46</v>
      </c>
    </row>
    <row r="32" spans="1:6" x14ac:dyDescent="0.25">
      <c r="A32" s="5" t="s">
        <v>68</v>
      </c>
      <c r="B32" s="4">
        <v>1.0900000000000001</v>
      </c>
      <c r="C32" s="11">
        <f t="shared" si="0"/>
        <v>8.1283051616409904E-2</v>
      </c>
      <c r="D32" s="4">
        <v>1.9400000000000001E-2</v>
      </c>
      <c r="E32" s="3" t="s">
        <v>11</v>
      </c>
      <c r="F32" s="5" t="s">
        <v>69</v>
      </c>
    </row>
    <row r="33" spans="1:6" x14ac:dyDescent="0.25">
      <c r="A33" s="5" t="s">
        <v>70</v>
      </c>
      <c r="B33" s="4">
        <v>1.0900000000000001</v>
      </c>
      <c r="C33" s="11">
        <f t="shared" si="0"/>
        <v>8.1283051616409904E-2</v>
      </c>
      <c r="D33" s="4">
        <v>2.41E-2</v>
      </c>
      <c r="E33" s="3" t="s">
        <v>11</v>
      </c>
      <c r="F33" s="5" t="s">
        <v>71</v>
      </c>
    </row>
    <row r="34" spans="1:6" x14ac:dyDescent="0.25">
      <c r="A34" s="5" t="s">
        <v>72</v>
      </c>
      <c r="B34" s="4">
        <v>1.05</v>
      </c>
      <c r="C34" s="11">
        <f t="shared" si="0"/>
        <v>8.9125093813374537E-2</v>
      </c>
      <c r="D34" s="4">
        <v>3.3000000000000002E-2</v>
      </c>
      <c r="E34" s="3" t="s">
        <v>11</v>
      </c>
      <c r="F34" s="5" t="s">
        <v>54</v>
      </c>
    </row>
    <row r="35" spans="1:6" x14ac:dyDescent="0.25">
      <c r="A35" s="5" t="s">
        <v>73</v>
      </c>
      <c r="B35" s="4">
        <v>1.05</v>
      </c>
      <c r="C35" s="11">
        <f t="shared" si="0"/>
        <v>8.9125093813374537E-2</v>
      </c>
      <c r="D35" s="4">
        <v>3.2300000000000002E-2</v>
      </c>
      <c r="E35" s="3" t="s">
        <v>11</v>
      </c>
      <c r="F35" s="5" t="s">
        <v>74</v>
      </c>
    </row>
    <row r="36" spans="1:6" x14ac:dyDescent="0.25">
      <c r="A36" s="5" t="s">
        <v>75</v>
      </c>
      <c r="B36" s="4">
        <v>1.05</v>
      </c>
      <c r="C36" s="11">
        <f t="shared" si="0"/>
        <v>8.9125093813374537E-2</v>
      </c>
      <c r="D36" s="4">
        <v>2.29E-2</v>
      </c>
      <c r="E36" s="3" t="s">
        <v>11</v>
      </c>
      <c r="F36" s="5" t="s">
        <v>76</v>
      </c>
    </row>
    <row r="37" spans="1:6" x14ac:dyDescent="0.25">
      <c r="A37" s="5" t="s">
        <v>77</v>
      </c>
      <c r="B37" s="4">
        <v>1.04</v>
      </c>
      <c r="C37" s="11">
        <f t="shared" si="0"/>
        <v>9.120108393559094E-2</v>
      </c>
      <c r="D37" s="4">
        <v>2.23E-2</v>
      </c>
      <c r="E37" s="3" t="s">
        <v>11</v>
      </c>
      <c r="F37" s="5" t="s">
        <v>78</v>
      </c>
    </row>
    <row r="38" spans="1:6" x14ac:dyDescent="0.25">
      <c r="A38" s="5" t="s">
        <v>79</v>
      </c>
      <c r="B38" s="4">
        <v>1.04</v>
      </c>
      <c r="C38" s="11">
        <f t="shared" si="0"/>
        <v>9.120108393559094E-2</v>
      </c>
      <c r="D38" s="4">
        <v>3.09E-2</v>
      </c>
      <c r="E38" s="3" t="s">
        <v>11</v>
      </c>
      <c r="F38" s="5" t="s">
        <v>80</v>
      </c>
    </row>
    <row r="39" spans="1:6" x14ac:dyDescent="0.25">
      <c r="A39" s="5" t="s">
        <v>81</v>
      </c>
      <c r="B39" s="4">
        <v>1.04</v>
      </c>
      <c r="C39" s="11">
        <f t="shared" si="0"/>
        <v>9.120108393559094E-2</v>
      </c>
      <c r="D39" s="4">
        <v>5.7099999999999998E-2</v>
      </c>
      <c r="E39" s="3" t="s">
        <v>11</v>
      </c>
      <c r="F39" s="5" t="s">
        <v>82</v>
      </c>
    </row>
    <row r="40" spans="1:6" x14ac:dyDescent="0.25">
      <c r="A40" s="5" t="s">
        <v>83</v>
      </c>
      <c r="B40" s="4">
        <v>1.04</v>
      </c>
      <c r="C40" s="11">
        <f t="shared" si="0"/>
        <v>9.120108393559094E-2</v>
      </c>
      <c r="D40" s="4">
        <v>2.1399999999999999E-2</v>
      </c>
      <c r="E40" s="3" t="s">
        <v>11</v>
      </c>
      <c r="F40" s="5" t="s">
        <v>48</v>
      </c>
    </row>
    <row r="41" spans="1:6" x14ac:dyDescent="0.25">
      <c r="A41" s="5" t="s">
        <v>84</v>
      </c>
      <c r="B41" s="4">
        <v>1.04</v>
      </c>
      <c r="C41" s="11">
        <f t="shared" si="0"/>
        <v>9.120108393559094E-2</v>
      </c>
      <c r="D41" s="4">
        <v>2.1299999999999999E-2</v>
      </c>
      <c r="E41" s="3" t="s">
        <v>11</v>
      </c>
      <c r="F41" s="5" t="s">
        <v>85</v>
      </c>
    </row>
    <row r="42" spans="1:6" x14ac:dyDescent="0.25">
      <c r="A42" s="5" t="s">
        <v>86</v>
      </c>
      <c r="B42" s="4">
        <v>1.04</v>
      </c>
      <c r="C42" s="11">
        <f t="shared" si="0"/>
        <v>9.120108393559094E-2</v>
      </c>
      <c r="D42" s="4">
        <v>2.9399999999999999E-2</v>
      </c>
      <c r="E42" s="3" t="s">
        <v>11</v>
      </c>
      <c r="F42" s="5" t="s">
        <v>34</v>
      </c>
    </row>
    <row r="43" spans="1:6" x14ac:dyDescent="0.25">
      <c r="A43" s="5" t="s">
        <v>87</v>
      </c>
      <c r="B43" s="4">
        <v>1.04</v>
      </c>
      <c r="C43" s="11">
        <f t="shared" si="0"/>
        <v>9.120108393559094E-2</v>
      </c>
      <c r="D43" s="4">
        <v>2.9399999999999999E-2</v>
      </c>
      <c r="E43" s="3" t="s">
        <v>11</v>
      </c>
      <c r="F43" s="5" t="s">
        <v>54</v>
      </c>
    </row>
    <row r="44" spans="1:6" x14ac:dyDescent="0.25">
      <c r="A44" s="5" t="s">
        <v>88</v>
      </c>
      <c r="B44" s="4">
        <v>1.04</v>
      </c>
      <c r="C44" s="11">
        <f t="shared" si="0"/>
        <v>9.120108393559094E-2</v>
      </c>
      <c r="D44" s="4">
        <v>2.12E-2</v>
      </c>
      <c r="E44" s="3" t="s">
        <v>11</v>
      </c>
      <c r="F44" s="5" t="s">
        <v>89</v>
      </c>
    </row>
    <row r="45" spans="1:6" x14ac:dyDescent="0.25">
      <c r="A45" s="5" t="s">
        <v>90</v>
      </c>
      <c r="B45" s="4">
        <v>1.04</v>
      </c>
      <c r="C45" s="11">
        <f t="shared" si="0"/>
        <v>9.120108393559094E-2</v>
      </c>
      <c r="D45" s="4">
        <v>5.4100000000000002E-2</v>
      </c>
      <c r="E45" s="3" t="s">
        <v>11</v>
      </c>
      <c r="F45" s="5" t="s">
        <v>91</v>
      </c>
    </row>
    <row r="46" spans="1:6" x14ac:dyDescent="0.25">
      <c r="A46" s="5" t="s">
        <v>92</v>
      </c>
      <c r="B46" s="4">
        <v>1.04</v>
      </c>
      <c r="C46" s="11">
        <f t="shared" si="0"/>
        <v>9.120108393559094E-2</v>
      </c>
      <c r="D46" s="4">
        <v>2.1100000000000001E-2</v>
      </c>
      <c r="E46" s="3" t="s">
        <v>11</v>
      </c>
      <c r="F46" s="5" t="s">
        <v>93</v>
      </c>
    </row>
    <row r="47" spans="1:6" x14ac:dyDescent="0.25">
      <c r="A47" s="5" t="s">
        <v>94</v>
      </c>
      <c r="B47" s="4">
        <v>1.03</v>
      </c>
      <c r="C47" s="11">
        <f t="shared" si="0"/>
        <v>9.3325430079699068E-2</v>
      </c>
      <c r="D47" s="4">
        <v>0.33300000000000002</v>
      </c>
      <c r="E47" s="3" t="s">
        <v>11</v>
      </c>
      <c r="F47" s="5" t="s">
        <v>95</v>
      </c>
    </row>
    <row r="48" spans="1:6" x14ac:dyDescent="0.25">
      <c r="A48" s="5" t="s">
        <v>96</v>
      </c>
      <c r="B48" s="4">
        <v>1.01</v>
      </c>
      <c r="C48" s="11">
        <f t="shared" si="0"/>
        <v>9.7723722095581056E-2</v>
      </c>
      <c r="D48" s="4">
        <v>1.67E-2</v>
      </c>
      <c r="E48" s="3" t="s">
        <v>11</v>
      </c>
      <c r="F48" s="5" t="s">
        <v>97</v>
      </c>
    </row>
    <row r="49" spans="1:6" x14ac:dyDescent="0.25">
      <c r="A49" s="5" t="s">
        <v>98</v>
      </c>
      <c r="B49" s="4">
        <v>1.01</v>
      </c>
      <c r="C49" s="11">
        <f t="shared" si="0"/>
        <v>9.7723722095581056E-2</v>
      </c>
      <c r="D49" s="4">
        <v>2.7799999999999998E-2</v>
      </c>
      <c r="E49" s="3" t="s">
        <v>11</v>
      </c>
      <c r="F49" s="5" t="s">
        <v>62</v>
      </c>
    </row>
    <row r="50" spans="1:6" x14ac:dyDescent="0.25">
      <c r="A50" s="5" t="s">
        <v>99</v>
      </c>
      <c r="B50" s="4">
        <v>0.99099999999999999</v>
      </c>
      <c r="C50" s="11">
        <f t="shared" si="0"/>
        <v>0.10209394837076798</v>
      </c>
      <c r="D50" s="4">
        <v>2.7E-2</v>
      </c>
      <c r="E50" s="3" t="s">
        <v>11</v>
      </c>
      <c r="F50" s="5" t="s">
        <v>50</v>
      </c>
    </row>
    <row r="51" spans="1:6" x14ac:dyDescent="0.25">
      <c r="A51" s="5" t="s">
        <v>100</v>
      </c>
      <c r="B51" s="4">
        <v>0.98299999999999998</v>
      </c>
      <c r="C51" s="11">
        <f t="shared" si="0"/>
        <v>0.10399201658290588</v>
      </c>
      <c r="D51" s="4">
        <v>4.7600000000000003E-2</v>
      </c>
      <c r="E51" s="3" t="s">
        <v>11</v>
      </c>
      <c r="F51" s="5" t="s">
        <v>82</v>
      </c>
    </row>
    <row r="52" spans="1:6" x14ac:dyDescent="0.25">
      <c r="A52" s="5" t="s">
        <v>101</v>
      </c>
      <c r="B52" s="4">
        <v>0.96699999999999997</v>
      </c>
      <c r="C52" s="11">
        <f t="shared" si="0"/>
        <v>0.10789467222298285</v>
      </c>
      <c r="D52" s="4">
        <v>2.6100000000000002E-2</v>
      </c>
      <c r="E52" s="3" t="s">
        <v>11</v>
      </c>
      <c r="F52" s="5" t="s">
        <v>102</v>
      </c>
    </row>
    <row r="53" spans="1:6" x14ac:dyDescent="0.25">
      <c r="A53" s="5" t="s">
        <v>103</v>
      </c>
      <c r="B53" s="4">
        <v>0.96299999999999997</v>
      </c>
      <c r="C53" s="11">
        <f t="shared" si="0"/>
        <v>0.10889300933334334</v>
      </c>
      <c r="D53" s="4">
        <v>0.25</v>
      </c>
      <c r="E53" s="3" t="s">
        <v>11</v>
      </c>
      <c r="F53" s="5" t="s">
        <v>95</v>
      </c>
    </row>
    <row r="54" spans="1:6" x14ac:dyDescent="0.25">
      <c r="A54" s="5" t="s">
        <v>104</v>
      </c>
      <c r="B54" s="4">
        <v>0.95499999999999996</v>
      </c>
      <c r="C54" s="11">
        <f t="shared" si="0"/>
        <v>0.11091748152624009</v>
      </c>
      <c r="D54" s="4">
        <v>2.5399999999999999E-2</v>
      </c>
      <c r="E54" s="3" t="s">
        <v>11</v>
      </c>
      <c r="F54" s="5" t="s">
        <v>105</v>
      </c>
    </row>
    <row r="55" spans="1:6" x14ac:dyDescent="0.25">
      <c r="A55" s="5" t="s">
        <v>106</v>
      </c>
      <c r="B55" s="4">
        <v>0.93899999999999995</v>
      </c>
      <c r="C55" s="11">
        <f t="shared" si="0"/>
        <v>0.11508003889444357</v>
      </c>
      <c r="D55" s="4">
        <v>4.3499999999999997E-2</v>
      </c>
      <c r="E55" s="3" t="s">
        <v>11</v>
      </c>
      <c r="F55" s="5" t="s">
        <v>82</v>
      </c>
    </row>
    <row r="56" spans="1:6" x14ac:dyDescent="0.25">
      <c r="A56" s="5" t="s">
        <v>107</v>
      </c>
      <c r="B56" s="4">
        <v>0.93200000000000005</v>
      </c>
      <c r="C56" s="11">
        <f t="shared" si="0"/>
        <v>0.11694993910198703</v>
      </c>
      <c r="D56" s="4">
        <v>2.4400000000000002E-2</v>
      </c>
      <c r="E56" s="3" t="s">
        <v>11</v>
      </c>
      <c r="F56" s="5" t="s">
        <v>108</v>
      </c>
    </row>
    <row r="57" spans="1:6" x14ac:dyDescent="0.25">
      <c r="A57" s="5" t="s">
        <v>109</v>
      </c>
      <c r="B57" s="4">
        <v>0.93200000000000005</v>
      </c>
      <c r="C57" s="11">
        <f t="shared" si="0"/>
        <v>0.11694993910198703</v>
      </c>
      <c r="D57" s="4">
        <v>2.4199999999999999E-2</v>
      </c>
      <c r="E57" s="3" t="s">
        <v>11</v>
      </c>
      <c r="F57" s="5" t="s">
        <v>110</v>
      </c>
    </row>
    <row r="58" spans="1:6" x14ac:dyDescent="0.25">
      <c r="A58" s="5" t="s">
        <v>111</v>
      </c>
      <c r="B58" s="4">
        <v>0.93200000000000005</v>
      </c>
      <c r="C58" s="11">
        <f t="shared" si="0"/>
        <v>0.11694993910198703</v>
      </c>
      <c r="D58" s="4">
        <v>2.4199999999999999E-2</v>
      </c>
      <c r="E58" s="3" t="s">
        <v>11</v>
      </c>
      <c r="F58" s="5" t="s">
        <v>112</v>
      </c>
    </row>
    <row r="59" spans="1:6" x14ac:dyDescent="0.25">
      <c r="A59" s="5" t="s">
        <v>113</v>
      </c>
      <c r="B59" s="4">
        <v>0.876</v>
      </c>
      <c r="C59" s="11">
        <f t="shared" si="0"/>
        <v>0.13304544179780906</v>
      </c>
      <c r="D59" s="4">
        <v>2.29E-2</v>
      </c>
      <c r="E59" s="3" t="s">
        <v>11</v>
      </c>
      <c r="F59" s="5" t="s">
        <v>114</v>
      </c>
    </row>
    <row r="60" spans="1:6" x14ac:dyDescent="0.25">
      <c r="A60" s="5" t="s">
        <v>115</v>
      </c>
      <c r="B60" s="4">
        <v>0.84199999999999997</v>
      </c>
      <c r="C60" s="11">
        <f t="shared" si="0"/>
        <v>0.14387985782558452</v>
      </c>
      <c r="D60" s="4">
        <v>2.2100000000000002E-2</v>
      </c>
      <c r="E60" s="3" t="s">
        <v>11</v>
      </c>
      <c r="F60" s="5" t="s">
        <v>116</v>
      </c>
    </row>
    <row r="61" spans="1:6" x14ac:dyDescent="0.25">
      <c r="A61" s="5" t="s">
        <v>117</v>
      </c>
      <c r="B61" s="4">
        <v>0.79900000000000004</v>
      </c>
      <c r="C61" s="11">
        <f t="shared" si="0"/>
        <v>0.15885467485977783</v>
      </c>
      <c r="D61" s="4">
        <v>3.4500000000000003E-2</v>
      </c>
      <c r="E61" s="3" t="s">
        <v>11</v>
      </c>
      <c r="F61" s="5" t="s">
        <v>118</v>
      </c>
    </row>
    <row r="62" spans="1:6" x14ac:dyDescent="0.25">
      <c r="A62" s="5" t="s">
        <v>119</v>
      </c>
      <c r="B62" s="4">
        <v>0.79300000000000004</v>
      </c>
      <c r="C62" s="11">
        <f t="shared" si="0"/>
        <v>0.161064563517827</v>
      </c>
      <c r="D62" s="4">
        <v>2.0799999999999999E-2</v>
      </c>
      <c r="E62" s="3" t="s">
        <v>11</v>
      </c>
      <c r="F62" s="5" t="s">
        <v>120</v>
      </c>
    </row>
    <row r="63" spans="1:6" x14ac:dyDescent="0.25">
      <c r="A63" s="5" t="s">
        <v>121</v>
      </c>
      <c r="B63" s="4">
        <v>0.79300000000000004</v>
      </c>
      <c r="C63" s="11">
        <f t="shared" si="0"/>
        <v>0.161064563517827</v>
      </c>
      <c r="D63" s="4">
        <v>2.0500000000000001E-2</v>
      </c>
      <c r="E63" s="3" t="s">
        <v>11</v>
      </c>
      <c r="F63" s="5" t="s">
        <v>122</v>
      </c>
    </row>
    <row r="64" spans="1:6" x14ac:dyDescent="0.25">
      <c r="A64" s="5" t="s">
        <v>123</v>
      </c>
      <c r="B64" s="4">
        <v>0.79300000000000004</v>
      </c>
      <c r="C64" s="11">
        <f t="shared" si="0"/>
        <v>0.161064563517827</v>
      </c>
      <c r="D64" s="4">
        <v>1.5900000000000001E-2</v>
      </c>
      <c r="E64" s="3" t="s">
        <v>11</v>
      </c>
      <c r="F64" s="5" t="s">
        <v>124</v>
      </c>
    </row>
    <row r="65" spans="1:6" x14ac:dyDescent="0.25">
      <c r="A65" s="5" t="s">
        <v>125</v>
      </c>
      <c r="B65" s="4">
        <v>0.79300000000000004</v>
      </c>
      <c r="C65" s="11">
        <f t="shared" si="0"/>
        <v>0.161064563517827</v>
      </c>
      <c r="D65" s="4">
        <v>2.0400000000000001E-2</v>
      </c>
      <c r="E65" s="3" t="s">
        <v>11</v>
      </c>
      <c r="F65" s="5" t="s">
        <v>105</v>
      </c>
    </row>
    <row r="66" spans="1:6" x14ac:dyDescent="0.25">
      <c r="A66" s="5" t="s">
        <v>126</v>
      </c>
      <c r="B66" s="4">
        <v>0.78800000000000003</v>
      </c>
      <c r="C66" s="11">
        <f t="shared" si="0"/>
        <v>0.16292960326397221</v>
      </c>
      <c r="D66" s="4">
        <v>1.5699999999999999E-2</v>
      </c>
      <c r="E66" s="3" t="s">
        <v>11</v>
      </c>
      <c r="F66" s="5" t="s">
        <v>127</v>
      </c>
    </row>
    <row r="67" spans="1:6" x14ac:dyDescent="0.25">
      <c r="A67" s="5" t="s">
        <v>128</v>
      </c>
      <c r="B67" s="4">
        <v>0.78500000000000003</v>
      </c>
      <c r="C67" s="11">
        <f t="shared" ref="C67:C130" si="1">10^(-B67)</f>
        <v>0.16405897731995389</v>
      </c>
      <c r="D67" s="4">
        <v>0.02</v>
      </c>
      <c r="E67" s="3" t="s">
        <v>11</v>
      </c>
      <c r="F67" s="5" t="s">
        <v>129</v>
      </c>
    </row>
    <row r="68" spans="1:6" x14ac:dyDescent="0.25">
      <c r="A68" s="5" t="s">
        <v>130</v>
      </c>
      <c r="B68" s="4">
        <v>0.78300000000000003</v>
      </c>
      <c r="C68" s="11">
        <f t="shared" si="1"/>
        <v>0.16481623915255078</v>
      </c>
      <c r="D68" s="4">
        <v>0.125</v>
      </c>
      <c r="E68" s="3" t="s">
        <v>11</v>
      </c>
      <c r="F68" s="5" t="s">
        <v>131</v>
      </c>
    </row>
    <row r="69" spans="1:6" x14ac:dyDescent="0.25">
      <c r="A69" s="5" t="s">
        <v>132</v>
      </c>
      <c r="B69" s="4">
        <v>0.78300000000000003</v>
      </c>
      <c r="C69" s="11">
        <f t="shared" si="1"/>
        <v>0.16481623915255078</v>
      </c>
      <c r="D69" s="4">
        <v>1.9699999999999999E-2</v>
      </c>
      <c r="E69" s="3" t="s">
        <v>11</v>
      </c>
      <c r="F69" s="5" t="s">
        <v>133</v>
      </c>
    </row>
    <row r="70" spans="1:6" x14ac:dyDescent="0.25">
      <c r="A70" s="5" t="s">
        <v>134</v>
      </c>
      <c r="B70" s="4">
        <v>0.78300000000000003</v>
      </c>
      <c r="C70" s="11">
        <f t="shared" si="1"/>
        <v>0.16481623915255078</v>
      </c>
      <c r="D70" s="4">
        <v>1.5299999999999999E-2</v>
      </c>
      <c r="E70" s="3" t="s">
        <v>11</v>
      </c>
      <c r="F70" s="5" t="s">
        <v>135</v>
      </c>
    </row>
    <row r="71" spans="1:6" x14ac:dyDescent="0.25">
      <c r="A71" s="5" t="s">
        <v>136</v>
      </c>
      <c r="B71" s="4">
        <v>0.78300000000000003</v>
      </c>
      <c r="C71" s="11">
        <f t="shared" si="1"/>
        <v>0.16481623915255078</v>
      </c>
      <c r="D71" s="4">
        <v>1.95E-2</v>
      </c>
      <c r="E71" s="3" t="s">
        <v>11</v>
      </c>
      <c r="F71" s="5" t="s">
        <v>137</v>
      </c>
    </row>
    <row r="72" spans="1:6" x14ac:dyDescent="0.25">
      <c r="A72" s="5" t="s">
        <v>138</v>
      </c>
      <c r="B72" s="4">
        <v>0.78300000000000003</v>
      </c>
      <c r="C72" s="11">
        <f t="shared" si="1"/>
        <v>0.16481623915255078</v>
      </c>
      <c r="D72" s="4">
        <v>3.0800000000000001E-2</v>
      </c>
      <c r="E72" s="3" t="s">
        <v>11</v>
      </c>
      <c r="F72" s="5" t="s">
        <v>139</v>
      </c>
    </row>
    <row r="73" spans="1:6" x14ac:dyDescent="0.25">
      <c r="A73" s="5" t="s">
        <v>140</v>
      </c>
      <c r="B73" s="4">
        <v>0.77500000000000002</v>
      </c>
      <c r="C73" s="11">
        <f t="shared" si="1"/>
        <v>0.167880401812256</v>
      </c>
      <c r="D73" s="4">
        <v>3.0300000000000001E-2</v>
      </c>
      <c r="E73" s="3" t="s">
        <v>11</v>
      </c>
      <c r="F73" s="5" t="s">
        <v>141</v>
      </c>
    </row>
    <row r="74" spans="1:6" x14ac:dyDescent="0.25">
      <c r="A74" s="5" t="s">
        <v>142</v>
      </c>
      <c r="B74" s="4">
        <v>0.75900000000000001</v>
      </c>
      <c r="C74" s="11">
        <f t="shared" si="1"/>
        <v>0.17418068733916137</v>
      </c>
      <c r="D74" s="4">
        <v>1.8700000000000001E-2</v>
      </c>
      <c r="E74" s="3" t="s">
        <v>11</v>
      </c>
      <c r="F74" s="5" t="s">
        <v>143</v>
      </c>
    </row>
    <row r="75" spans="1:6" x14ac:dyDescent="0.25">
      <c r="A75" s="5" t="s">
        <v>144</v>
      </c>
      <c r="B75" s="4">
        <v>0.75900000000000001</v>
      </c>
      <c r="C75" s="11">
        <f t="shared" si="1"/>
        <v>0.17418068733916137</v>
      </c>
      <c r="D75" s="4">
        <v>2.9000000000000001E-2</v>
      </c>
      <c r="E75" s="3" t="s">
        <v>11</v>
      </c>
      <c r="F75" s="5" t="s">
        <v>82</v>
      </c>
    </row>
    <row r="76" spans="1:6" x14ac:dyDescent="0.25">
      <c r="A76" s="5" t="s">
        <v>145</v>
      </c>
      <c r="B76" s="4">
        <v>0.75900000000000001</v>
      </c>
      <c r="C76" s="11">
        <f t="shared" si="1"/>
        <v>0.17418068733916137</v>
      </c>
      <c r="D76" s="4">
        <v>2.9000000000000001E-2</v>
      </c>
      <c r="E76" s="3" t="s">
        <v>11</v>
      </c>
      <c r="F76" s="5" t="s">
        <v>146</v>
      </c>
    </row>
    <row r="77" spans="1:6" x14ac:dyDescent="0.25">
      <c r="A77" s="5" t="s">
        <v>147</v>
      </c>
      <c r="B77" s="4">
        <v>0.74199999999999999</v>
      </c>
      <c r="C77" s="11">
        <f t="shared" si="1"/>
        <v>0.18113400926196022</v>
      </c>
      <c r="D77" s="4">
        <v>1.8100000000000002E-2</v>
      </c>
      <c r="E77" s="3" t="s">
        <v>11</v>
      </c>
      <c r="F77" s="5" t="s">
        <v>148</v>
      </c>
    </row>
    <row r="78" spans="1:6" x14ac:dyDescent="0.25">
      <c r="A78" s="5" t="s">
        <v>149</v>
      </c>
      <c r="B78" s="4">
        <v>0.74199999999999999</v>
      </c>
      <c r="C78" s="11">
        <f t="shared" si="1"/>
        <v>0.18113400926196022</v>
      </c>
      <c r="D78" s="4">
        <v>2.7799999999999998E-2</v>
      </c>
      <c r="E78" s="3" t="s">
        <v>11</v>
      </c>
      <c r="F78" s="5" t="s">
        <v>150</v>
      </c>
    </row>
    <row r="79" spans="1:6" x14ac:dyDescent="0.25">
      <c r="A79" s="5" t="s">
        <v>151</v>
      </c>
      <c r="B79" s="4">
        <v>0.74199999999999999</v>
      </c>
      <c r="C79" s="11">
        <f t="shared" si="1"/>
        <v>0.18113400926196022</v>
      </c>
      <c r="D79" s="4">
        <v>1.7999999999999999E-2</v>
      </c>
      <c r="E79" s="3" t="s">
        <v>11</v>
      </c>
      <c r="F79" s="5" t="s">
        <v>152</v>
      </c>
    </row>
    <row r="80" spans="1:6" x14ac:dyDescent="0.25">
      <c r="A80" s="5" t="s">
        <v>153</v>
      </c>
      <c r="B80" s="4">
        <v>0.73799999999999999</v>
      </c>
      <c r="C80" s="11">
        <f t="shared" si="1"/>
        <v>0.18281002161427423</v>
      </c>
      <c r="D80" s="4">
        <v>2.7400000000000001E-2</v>
      </c>
      <c r="E80" s="3" t="s">
        <v>11</v>
      </c>
      <c r="F80" s="5" t="s">
        <v>154</v>
      </c>
    </row>
    <row r="81" spans="1:6" x14ac:dyDescent="0.25">
      <c r="A81" s="5" t="s">
        <v>155</v>
      </c>
      <c r="B81" s="4">
        <v>0.72799999999999998</v>
      </c>
      <c r="C81" s="11">
        <f t="shared" si="1"/>
        <v>0.18706821403658005</v>
      </c>
      <c r="D81" s="4">
        <v>1.7500000000000002E-2</v>
      </c>
      <c r="E81" s="3" t="s">
        <v>11</v>
      </c>
      <c r="F81" s="5" t="s">
        <v>156</v>
      </c>
    </row>
    <row r="82" spans="1:6" x14ac:dyDescent="0.25">
      <c r="A82" s="5" t="s">
        <v>157</v>
      </c>
      <c r="B82" s="4">
        <v>0.71699999999999997</v>
      </c>
      <c r="C82" s="11">
        <f t="shared" si="1"/>
        <v>0.1918668740670289</v>
      </c>
      <c r="D82" s="4">
        <v>2.63E-2</v>
      </c>
      <c r="E82" s="3" t="s">
        <v>11</v>
      </c>
      <c r="F82" s="5" t="s">
        <v>158</v>
      </c>
    </row>
    <row r="83" spans="1:6" x14ac:dyDescent="0.25">
      <c r="A83" s="5" t="s">
        <v>159</v>
      </c>
      <c r="B83" s="4">
        <v>0.71199999999999997</v>
      </c>
      <c r="C83" s="11">
        <f t="shared" si="1"/>
        <v>0.19408858775927779</v>
      </c>
      <c r="D83" s="4">
        <v>1.6899999999999998E-2</v>
      </c>
      <c r="E83" s="3" t="s">
        <v>11</v>
      </c>
      <c r="F83" s="5" t="s">
        <v>160</v>
      </c>
    </row>
    <row r="84" spans="1:6" x14ac:dyDescent="0.25">
      <c r="A84" s="5" t="s">
        <v>161</v>
      </c>
      <c r="B84" s="4">
        <v>0.71199999999999997</v>
      </c>
      <c r="C84" s="11">
        <f t="shared" si="1"/>
        <v>0.19408858775927779</v>
      </c>
      <c r="D84" s="4">
        <v>8.3299999999999999E-2</v>
      </c>
      <c r="E84" s="3" t="s">
        <v>11</v>
      </c>
      <c r="F84" s="5" t="s">
        <v>95</v>
      </c>
    </row>
    <row r="85" spans="1:6" x14ac:dyDescent="0.25">
      <c r="A85" s="5" t="s">
        <v>162</v>
      </c>
      <c r="B85" s="4">
        <v>0.71199999999999997</v>
      </c>
      <c r="C85" s="11">
        <f t="shared" si="1"/>
        <v>0.19408858775927779</v>
      </c>
      <c r="D85" s="4">
        <v>2.53E-2</v>
      </c>
      <c r="E85" s="3" t="s">
        <v>11</v>
      </c>
      <c r="F85" s="5" t="s">
        <v>163</v>
      </c>
    </row>
    <row r="86" spans="1:6" x14ac:dyDescent="0.25">
      <c r="A86" s="5" t="s">
        <v>164</v>
      </c>
      <c r="B86" s="4">
        <v>0.71199999999999997</v>
      </c>
      <c r="C86" s="11">
        <f t="shared" si="1"/>
        <v>0.19408858775927779</v>
      </c>
      <c r="D86" s="4">
        <v>1.6799999999999999E-2</v>
      </c>
      <c r="E86" s="3" t="s">
        <v>11</v>
      </c>
      <c r="F86" s="5" t="s">
        <v>165</v>
      </c>
    </row>
    <row r="87" spans="1:6" x14ac:dyDescent="0.25">
      <c r="A87" s="5" t="s">
        <v>166</v>
      </c>
      <c r="B87" s="4">
        <v>0.71199999999999997</v>
      </c>
      <c r="C87" s="11">
        <f t="shared" si="1"/>
        <v>0.19408858775927779</v>
      </c>
      <c r="D87" s="4">
        <v>2.5000000000000001E-2</v>
      </c>
      <c r="E87" s="3" t="s">
        <v>11</v>
      </c>
      <c r="F87" s="5" t="s">
        <v>167</v>
      </c>
    </row>
    <row r="88" spans="1:6" x14ac:dyDescent="0.25">
      <c r="A88" s="5" t="s">
        <v>168</v>
      </c>
      <c r="B88" s="4">
        <v>0.71199999999999997</v>
      </c>
      <c r="C88" s="11">
        <f t="shared" si="1"/>
        <v>0.19408858775927779</v>
      </c>
      <c r="D88" s="4">
        <v>2.47E-2</v>
      </c>
      <c r="E88" s="3" t="s">
        <v>11</v>
      </c>
      <c r="F88" s="5" t="s">
        <v>139</v>
      </c>
    </row>
    <row r="89" spans="1:6" x14ac:dyDescent="0.25">
      <c r="A89" s="5" t="s">
        <v>169</v>
      </c>
      <c r="B89" s="4">
        <v>0.71199999999999997</v>
      </c>
      <c r="C89" s="11">
        <f t="shared" si="1"/>
        <v>0.19408858775927779</v>
      </c>
      <c r="D89" s="4">
        <v>2.47E-2</v>
      </c>
      <c r="E89" s="3" t="s">
        <v>11</v>
      </c>
      <c r="F89" s="5" t="s">
        <v>170</v>
      </c>
    </row>
    <row r="90" spans="1:6" x14ac:dyDescent="0.25">
      <c r="A90" s="5" t="s">
        <v>171</v>
      </c>
      <c r="B90" s="4">
        <v>0.71199999999999997</v>
      </c>
      <c r="C90" s="11">
        <f t="shared" si="1"/>
        <v>0.19408858775927779</v>
      </c>
      <c r="D90" s="4">
        <v>1.6400000000000001E-2</v>
      </c>
      <c r="E90" s="3" t="s">
        <v>11</v>
      </c>
      <c r="F90" s="5" t="s">
        <v>172</v>
      </c>
    </row>
    <row r="91" spans="1:6" x14ac:dyDescent="0.25">
      <c r="A91" s="5" t="s">
        <v>173</v>
      </c>
      <c r="B91" s="4">
        <v>0.71199999999999997</v>
      </c>
      <c r="C91" s="11">
        <f t="shared" si="1"/>
        <v>0.19408858775927779</v>
      </c>
      <c r="D91" s="4">
        <v>2.4400000000000002E-2</v>
      </c>
      <c r="E91" s="3" t="s">
        <v>11</v>
      </c>
      <c r="F91" s="5" t="s">
        <v>82</v>
      </c>
    </row>
    <row r="92" spans="1:6" x14ac:dyDescent="0.25">
      <c r="A92" s="5" t="s">
        <v>174</v>
      </c>
      <c r="B92" s="4">
        <v>0.71199999999999997</v>
      </c>
      <c r="C92" s="11">
        <f t="shared" si="1"/>
        <v>0.19408858775927779</v>
      </c>
      <c r="D92" s="4">
        <v>2.4400000000000002E-2</v>
      </c>
      <c r="E92" s="3" t="s">
        <v>11</v>
      </c>
      <c r="F92" s="5" t="s">
        <v>175</v>
      </c>
    </row>
    <row r="93" spans="1:6" x14ac:dyDescent="0.25">
      <c r="A93" s="5" t="s">
        <v>176</v>
      </c>
      <c r="B93" s="4">
        <v>0.71199999999999997</v>
      </c>
      <c r="C93" s="11">
        <f t="shared" si="1"/>
        <v>0.19408858775927779</v>
      </c>
      <c r="D93" s="4">
        <v>1.6299999999999999E-2</v>
      </c>
      <c r="E93" s="3" t="s">
        <v>11</v>
      </c>
      <c r="F93" s="5" t="s">
        <v>177</v>
      </c>
    </row>
    <row r="94" spans="1:6" x14ac:dyDescent="0.25">
      <c r="A94" s="5" t="s">
        <v>178</v>
      </c>
      <c r="B94" s="4">
        <v>0.70099999999999996</v>
      </c>
      <c r="C94" s="11">
        <f t="shared" si="1"/>
        <v>0.19906733389871867</v>
      </c>
      <c r="D94" s="4">
        <v>2.3800000000000002E-2</v>
      </c>
      <c r="E94" s="3" t="s">
        <v>11</v>
      </c>
      <c r="F94" s="5" t="s">
        <v>139</v>
      </c>
    </row>
    <row r="95" spans="1:6" x14ac:dyDescent="0.25">
      <c r="A95" s="5" t="s">
        <v>179</v>
      </c>
      <c r="B95" s="4">
        <v>0.69</v>
      </c>
      <c r="C95" s="11">
        <f t="shared" si="1"/>
        <v>0.20417379446695291</v>
      </c>
      <c r="D95" s="4">
        <v>2.3300000000000001E-2</v>
      </c>
      <c r="E95" s="3" t="s">
        <v>11</v>
      </c>
      <c r="F95" s="5" t="s">
        <v>180</v>
      </c>
    </row>
    <row r="96" spans="1:6" x14ac:dyDescent="0.25">
      <c r="A96" s="5" t="s">
        <v>181</v>
      </c>
      <c r="B96" s="4">
        <v>0.69</v>
      </c>
      <c r="C96" s="11">
        <f t="shared" si="1"/>
        <v>0.20417379446695291</v>
      </c>
      <c r="D96" s="4">
        <v>2.3E-2</v>
      </c>
      <c r="E96" s="3" t="s">
        <v>11</v>
      </c>
      <c r="F96" s="5" t="s">
        <v>182</v>
      </c>
    </row>
    <row r="97" spans="1:6" x14ac:dyDescent="0.25">
      <c r="A97" s="5" t="s">
        <v>183</v>
      </c>
      <c r="B97" s="4">
        <v>0.69</v>
      </c>
      <c r="C97" s="11">
        <f t="shared" si="1"/>
        <v>0.20417379446695291</v>
      </c>
      <c r="D97" s="4">
        <v>1.5599999999999999E-2</v>
      </c>
      <c r="E97" s="3" t="s">
        <v>11</v>
      </c>
      <c r="F97" s="5" t="s">
        <v>184</v>
      </c>
    </row>
    <row r="98" spans="1:6" x14ac:dyDescent="0.25">
      <c r="A98" s="5" t="s">
        <v>185</v>
      </c>
      <c r="B98" s="4">
        <v>0.69</v>
      </c>
      <c r="C98" s="11">
        <f t="shared" si="1"/>
        <v>0.20417379446695291</v>
      </c>
      <c r="D98" s="4">
        <v>1.5599999999999999E-2</v>
      </c>
      <c r="E98" s="3" t="s">
        <v>11</v>
      </c>
      <c r="F98" s="5" t="s">
        <v>62</v>
      </c>
    </row>
    <row r="99" spans="1:6" x14ac:dyDescent="0.25">
      <c r="A99" s="5" t="s">
        <v>186</v>
      </c>
      <c r="B99" s="4">
        <v>0.66</v>
      </c>
      <c r="C99" s="11">
        <f t="shared" si="1"/>
        <v>0.21877616239495523</v>
      </c>
      <c r="D99" s="4">
        <v>2.1700000000000001E-2</v>
      </c>
      <c r="E99" s="3" t="s">
        <v>11</v>
      </c>
      <c r="F99" s="5" t="s">
        <v>139</v>
      </c>
    </row>
    <row r="100" spans="1:6" x14ac:dyDescent="0.25">
      <c r="A100" s="5" t="s">
        <v>187</v>
      </c>
      <c r="B100" s="4">
        <v>0.66</v>
      </c>
      <c r="C100" s="11">
        <f t="shared" si="1"/>
        <v>0.21877616239495523</v>
      </c>
      <c r="D100" s="4">
        <v>2.1700000000000001E-2</v>
      </c>
      <c r="E100" s="3" t="s">
        <v>11</v>
      </c>
      <c r="F100" s="5" t="s">
        <v>82</v>
      </c>
    </row>
    <row r="101" spans="1:6" x14ac:dyDescent="0.25">
      <c r="A101" s="5" t="s">
        <v>188</v>
      </c>
      <c r="B101" s="4">
        <v>0.65800000000000003</v>
      </c>
      <c r="C101" s="11">
        <f t="shared" si="1"/>
        <v>0.21978598727848245</v>
      </c>
      <c r="D101" s="4">
        <v>1.49E-2</v>
      </c>
      <c r="E101" s="3" t="s">
        <v>11</v>
      </c>
      <c r="F101" s="5" t="s">
        <v>189</v>
      </c>
    </row>
    <row r="102" spans="1:6" x14ac:dyDescent="0.25">
      <c r="A102" s="5" t="s">
        <v>190</v>
      </c>
      <c r="B102" s="4">
        <v>0.65200000000000002</v>
      </c>
      <c r="C102" s="11">
        <f t="shared" si="1"/>
        <v>0.22284351492703031</v>
      </c>
      <c r="D102" s="4">
        <v>2.1299999999999999E-2</v>
      </c>
      <c r="E102" s="3" t="s">
        <v>11</v>
      </c>
      <c r="F102" s="5" t="s">
        <v>180</v>
      </c>
    </row>
    <row r="103" spans="1:6" x14ac:dyDescent="0.25">
      <c r="A103" s="5" t="s">
        <v>191</v>
      </c>
      <c r="B103" s="4">
        <v>0.64800000000000002</v>
      </c>
      <c r="C103" s="11">
        <f t="shared" si="1"/>
        <v>0.22490546058357808</v>
      </c>
      <c r="D103" s="4">
        <v>2.1100000000000001E-2</v>
      </c>
      <c r="E103" s="3" t="s">
        <v>11</v>
      </c>
      <c r="F103" s="5" t="s">
        <v>192</v>
      </c>
    </row>
    <row r="104" spans="1:6" x14ac:dyDescent="0.25">
      <c r="A104" s="5" t="s">
        <v>193</v>
      </c>
      <c r="B104" s="4">
        <v>0.64600000000000002</v>
      </c>
      <c r="C104" s="11">
        <f t="shared" si="1"/>
        <v>0.22594357702209772</v>
      </c>
      <c r="D104" s="4">
        <v>5.8799999999999998E-2</v>
      </c>
      <c r="E104" s="3" t="s">
        <v>11</v>
      </c>
      <c r="F104" s="5" t="s">
        <v>194</v>
      </c>
    </row>
    <row r="105" spans="1:6" x14ac:dyDescent="0.25">
      <c r="A105" s="5" t="s">
        <v>195</v>
      </c>
      <c r="B105" s="4">
        <v>0.63500000000000001</v>
      </c>
      <c r="C105" s="11">
        <f t="shared" si="1"/>
        <v>0.23173946499684783</v>
      </c>
      <c r="D105" s="4">
        <v>1.44E-2</v>
      </c>
      <c r="E105" s="3" t="s">
        <v>11</v>
      </c>
      <c r="F105" s="5" t="s">
        <v>196</v>
      </c>
    </row>
    <row r="106" spans="1:6" x14ac:dyDescent="0.25">
      <c r="A106" s="5" t="s">
        <v>197</v>
      </c>
      <c r="B106" s="4">
        <v>0.623</v>
      </c>
      <c r="C106" s="11">
        <f t="shared" si="1"/>
        <v>0.23823194693586897</v>
      </c>
      <c r="D106" s="4">
        <v>1.4200000000000001E-2</v>
      </c>
      <c r="E106" s="3" t="s">
        <v>11</v>
      </c>
      <c r="F106" s="5" t="s">
        <v>114</v>
      </c>
    </row>
    <row r="107" spans="1:6" x14ac:dyDescent="0.25">
      <c r="A107" s="5" t="s">
        <v>198</v>
      </c>
      <c r="B107" s="4">
        <v>0.623</v>
      </c>
      <c r="C107" s="11">
        <f t="shared" si="1"/>
        <v>0.23823194693586897</v>
      </c>
      <c r="D107" s="4">
        <v>1.9800000000000002E-2</v>
      </c>
      <c r="E107" s="3" t="s">
        <v>11</v>
      </c>
      <c r="F107" s="5" t="s">
        <v>199</v>
      </c>
    </row>
    <row r="108" spans="1:6" x14ac:dyDescent="0.25">
      <c r="A108" s="5" t="s">
        <v>200</v>
      </c>
      <c r="B108" s="4">
        <v>0.623</v>
      </c>
      <c r="C108" s="11">
        <f t="shared" si="1"/>
        <v>0.23823194693586897</v>
      </c>
      <c r="D108" s="4">
        <v>1.9800000000000002E-2</v>
      </c>
      <c r="E108" s="3" t="s">
        <v>11</v>
      </c>
      <c r="F108" s="5" t="s">
        <v>201</v>
      </c>
    </row>
    <row r="109" spans="1:6" x14ac:dyDescent="0.25">
      <c r="A109" s="5" t="s">
        <v>202</v>
      </c>
      <c r="B109" s="4">
        <v>0.623</v>
      </c>
      <c r="C109" s="11">
        <f t="shared" si="1"/>
        <v>0.23823194693586897</v>
      </c>
      <c r="D109" s="4">
        <v>1.4E-2</v>
      </c>
      <c r="E109" s="3" t="s">
        <v>11</v>
      </c>
      <c r="F109" s="5" t="s">
        <v>203</v>
      </c>
    </row>
    <row r="110" spans="1:6" x14ac:dyDescent="0.25">
      <c r="A110" s="5" t="s">
        <v>204</v>
      </c>
      <c r="B110" s="4">
        <v>0.623</v>
      </c>
      <c r="C110" s="11">
        <f t="shared" si="1"/>
        <v>0.23823194693586897</v>
      </c>
      <c r="D110" s="4">
        <v>1.9599999999999999E-2</v>
      </c>
      <c r="E110" s="3" t="s">
        <v>11</v>
      </c>
      <c r="F110" s="5" t="s">
        <v>82</v>
      </c>
    </row>
    <row r="111" spans="1:6" x14ac:dyDescent="0.25">
      <c r="A111" s="5" t="s">
        <v>205</v>
      </c>
      <c r="B111" s="4">
        <v>0.61399999999999999</v>
      </c>
      <c r="C111" s="11">
        <f t="shared" si="1"/>
        <v>0.24322040090738148</v>
      </c>
      <c r="D111" s="4">
        <v>1.9199999999999998E-2</v>
      </c>
      <c r="E111" s="3" t="s">
        <v>11</v>
      </c>
      <c r="F111" s="5" t="s">
        <v>175</v>
      </c>
    </row>
    <row r="112" spans="1:6" x14ac:dyDescent="0.25">
      <c r="A112" s="5" t="s">
        <v>206</v>
      </c>
      <c r="B112" s="4">
        <v>0.61399999999999999</v>
      </c>
      <c r="C112" s="11">
        <f t="shared" si="1"/>
        <v>0.24322040090738148</v>
      </c>
      <c r="D112" s="4">
        <v>1.9E-2</v>
      </c>
      <c r="E112" s="3" t="s">
        <v>11</v>
      </c>
      <c r="F112" s="5" t="s">
        <v>207</v>
      </c>
    </row>
    <row r="113" spans="1:6" x14ac:dyDescent="0.25">
      <c r="A113" s="5" t="s">
        <v>208</v>
      </c>
      <c r="B113" s="4">
        <v>0.61399999999999999</v>
      </c>
      <c r="C113" s="11">
        <f t="shared" si="1"/>
        <v>0.24322040090738148</v>
      </c>
      <c r="D113" s="4">
        <v>1.9E-2</v>
      </c>
      <c r="E113" s="3" t="s">
        <v>11</v>
      </c>
      <c r="F113" s="5" t="s">
        <v>139</v>
      </c>
    </row>
    <row r="114" spans="1:6" x14ac:dyDescent="0.25">
      <c r="A114" s="5" t="s">
        <v>209</v>
      </c>
      <c r="B114" s="4">
        <v>0.59899999999999998</v>
      </c>
      <c r="C114" s="10">
        <f t="shared" si="1"/>
        <v>0.25176769277588557</v>
      </c>
      <c r="D114" s="4">
        <v>4.7600000000000003E-2</v>
      </c>
      <c r="E114" s="3" t="s">
        <v>11</v>
      </c>
      <c r="F114" s="5" t="s">
        <v>131</v>
      </c>
    </row>
    <row r="115" spans="1:6" x14ac:dyDescent="0.25">
      <c r="A115" s="5" t="s">
        <v>210</v>
      </c>
      <c r="B115" s="4">
        <v>0.59199999999999997</v>
      </c>
      <c r="C115" s="10">
        <f t="shared" si="1"/>
        <v>0.2558585886905646</v>
      </c>
      <c r="D115" s="4">
        <v>4.5499999999999999E-2</v>
      </c>
      <c r="E115" s="3" t="s">
        <v>11</v>
      </c>
      <c r="F115" s="5" t="s">
        <v>211</v>
      </c>
    </row>
    <row r="116" spans="1:6" x14ac:dyDescent="0.25">
      <c r="A116" s="5" t="s">
        <v>212</v>
      </c>
      <c r="B116" s="4">
        <v>0.59199999999999997</v>
      </c>
      <c r="C116" s="10">
        <f t="shared" si="1"/>
        <v>0.2558585886905646</v>
      </c>
      <c r="D116" s="4">
        <v>4.5499999999999999E-2</v>
      </c>
      <c r="E116" s="3" t="s">
        <v>11</v>
      </c>
      <c r="F116" s="5" t="s">
        <v>213</v>
      </c>
    </row>
    <row r="117" spans="1:6" x14ac:dyDescent="0.25">
      <c r="A117" s="5" t="s">
        <v>214</v>
      </c>
      <c r="B117" s="4">
        <v>0.59199999999999997</v>
      </c>
      <c r="C117" s="10">
        <f t="shared" si="1"/>
        <v>0.2558585886905646</v>
      </c>
      <c r="D117" s="4">
        <v>1.2999999999999999E-2</v>
      </c>
      <c r="E117" s="3" t="s">
        <v>11</v>
      </c>
      <c r="F117" s="5" t="s">
        <v>215</v>
      </c>
    </row>
    <row r="118" spans="1:6" x14ac:dyDescent="0.25">
      <c r="A118" s="5" t="s">
        <v>216</v>
      </c>
      <c r="B118" s="4">
        <v>0.59199999999999997</v>
      </c>
      <c r="C118" s="10">
        <f t="shared" si="1"/>
        <v>0.2558585886905646</v>
      </c>
      <c r="D118" s="4">
        <v>1.7899999999999999E-2</v>
      </c>
      <c r="E118" s="3" t="s">
        <v>11</v>
      </c>
      <c r="F118" s="5" t="s">
        <v>217</v>
      </c>
    </row>
    <row r="119" spans="1:6" x14ac:dyDescent="0.25">
      <c r="A119" s="5" t="s">
        <v>218</v>
      </c>
      <c r="B119" s="4">
        <v>0.59199999999999997</v>
      </c>
      <c r="C119" s="10">
        <f t="shared" si="1"/>
        <v>0.2558585886905646</v>
      </c>
      <c r="D119" s="4">
        <v>1.77E-2</v>
      </c>
      <c r="E119" s="3" t="s">
        <v>11</v>
      </c>
      <c r="F119" s="5" t="s">
        <v>219</v>
      </c>
    </row>
    <row r="120" spans="1:6" x14ac:dyDescent="0.25">
      <c r="A120" s="5" t="s">
        <v>220</v>
      </c>
      <c r="B120" s="4">
        <v>0.59199999999999997</v>
      </c>
      <c r="C120" s="10">
        <f t="shared" si="1"/>
        <v>0.2558585886905646</v>
      </c>
      <c r="D120" s="4">
        <v>1.09E-2</v>
      </c>
      <c r="E120" s="3" t="s">
        <v>11</v>
      </c>
      <c r="F120" s="5" t="s">
        <v>221</v>
      </c>
    </row>
    <row r="121" spans="1:6" x14ac:dyDescent="0.25">
      <c r="A121" s="5" t="s">
        <v>222</v>
      </c>
      <c r="B121" s="4">
        <v>0.59199999999999997</v>
      </c>
      <c r="C121" s="10">
        <f t="shared" si="1"/>
        <v>0.2558585886905646</v>
      </c>
      <c r="D121" s="4">
        <v>4.3499999999999997E-2</v>
      </c>
      <c r="E121" s="3" t="s">
        <v>11</v>
      </c>
      <c r="F121" s="5" t="s">
        <v>223</v>
      </c>
    </row>
    <row r="122" spans="1:6" x14ac:dyDescent="0.25">
      <c r="A122" s="5" t="s">
        <v>224</v>
      </c>
      <c r="B122" s="4">
        <v>0.59199999999999997</v>
      </c>
      <c r="C122" s="10">
        <f t="shared" si="1"/>
        <v>0.2558585886905646</v>
      </c>
      <c r="D122" s="4">
        <v>4.3499999999999997E-2</v>
      </c>
      <c r="E122" s="3" t="s">
        <v>11</v>
      </c>
      <c r="F122" s="5" t="s">
        <v>194</v>
      </c>
    </row>
    <row r="123" spans="1:6" x14ac:dyDescent="0.25">
      <c r="A123" s="5" t="s">
        <v>225</v>
      </c>
      <c r="B123" s="4">
        <v>0.57499999999999996</v>
      </c>
      <c r="C123" s="10">
        <f t="shared" si="1"/>
        <v>0.26607250597988091</v>
      </c>
      <c r="D123" s="4">
        <v>1.7100000000000001E-2</v>
      </c>
      <c r="E123" s="3" t="s">
        <v>11</v>
      </c>
      <c r="F123" s="5" t="s">
        <v>226</v>
      </c>
    </row>
    <row r="124" spans="1:6" x14ac:dyDescent="0.25">
      <c r="A124" s="5" t="s">
        <v>227</v>
      </c>
      <c r="B124" s="4">
        <v>0.57499999999999996</v>
      </c>
      <c r="C124" s="10">
        <f t="shared" si="1"/>
        <v>0.26607250597988091</v>
      </c>
      <c r="D124" s="4">
        <v>1.06E-2</v>
      </c>
      <c r="E124" s="3" t="s">
        <v>11</v>
      </c>
      <c r="F124" s="5" t="s">
        <v>228</v>
      </c>
    </row>
    <row r="125" spans="1:6" x14ac:dyDescent="0.25">
      <c r="A125" s="5" t="s">
        <v>229</v>
      </c>
      <c r="B125" s="4">
        <v>0.57299999999999995</v>
      </c>
      <c r="C125" s="10">
        <f t="shared" si="1"/>
        <v>0.26730064086633115</v>
      </c>
      <c r="D125" s="4">
        <v>1.6899999999999998E-2</v>
      </c>
      <c r="E125" s="3" t="s">
        <v>11</v>
      </c>
      <c r="F125" s="5" t="s">
        <v>82</v>
      </c>
    </row>
    <row r="126" spans="1:6" x14ac:dyDescent="0.25">
      <c r="A126" s="5" t="s">
        <v>230</v>
      </c>
      <c r="B126" s="4">
        <v>0.57199999999999995</v>
      </c>
      <c r="C126" s="10">
        <f t="shared" si="1"/>
        <v>0.26791683248190318</v>
      </c>
      <c r="D126" s="4">
        <v>0.04</v>
      </c>
      <c r="E126" s="3" t="s">
        <v>11</v>
      </c>
      <c r="F126" s="5" t="s">
        <v>231</v>
      </c>
    </row>
    <row r="127" spans="1:6" x14ac:dyDescent="0.25">
      <c r="A127" s="5" t="s">
        <v>232</v>
      </c>
      <c r="B127" s="4">
        <v>0.56899999999999995</v>
      </c>
      <c r="C127" s="10">
        <f t="shared" si="1"/>
        <v>0.269773943244492</v>
      </c>
      <c r="D127" s="4">
        <v>1.6500000000000001E-2</v>
      </c>
      <c r="E127" s="3" t="s">
        <v>11</v>
      </c>
      <c r="F127" s="5" t="s">
        <v>139</v>
      </c>
    </row>
    <row r="128" spans="1:6" x14ac:dyDescent="0.25">
      <c r="A128" s="5" t="s">
        <v>233</v>
      </c>
      <c r="B128" s="4">
        <v>0.56899999999999995</v>
      </c>
      <c r="C128" s="10">
        <f t="shared" si="1"/>
        <v>0.269773943244492</v>
      </c>
      <c r="D128" s="4">
        <v>1.6500000000000001E-2</v>
      </c>
      <c r="E128" s="3" t="s">
        <v>11</v>
      </c>
      <c r="F128" s="5" t="s">
        <v>150</v>
      </c>
    </row>
    <row r="129" spans="1:6" x14ac:dyDescent="0.25">
      <c r="A129" s="5" t="s">
        <v>234</v>
      </c>
      <c r="B129" s="4">
        <v>0.56899999999999995</v>
      </c>
      <c r="C129" s="10">
        <f t="shared" si="1"/>
        <v>0.269773943244492</v>
      </c>
      <c r="D129" s="4">
        <v>3.85E-2</v>
      </c>
      <c r="E129" s="3" t="s">
        <v>11</v>
      </c>
      <c r="F129" s="5" t="s">
        <v>235</v>
      </c>
    </row>
    <row r="130" spans="1:6" x14ac:dyDescent="0.25">
      <c r="A130" s="5" t="s">
        <v>236</v>
      </c>
      <c r="B130" s="4">
        <v>0.56899999999999995</v>
      </c>
      <c r="C130" s="10">
        <f t="shared" si="1"/>
        <v>0.269773943244492</v>
      </c>
      <c r="D130" s="4">
        <v>3.85E-2</v>
      </c>
      <c r="E130" s="3" t="s">
        <v>11</v>
      </c>
      <c r="F130" s="5" t="s">
        <v>237</v>
      </c>
    </row>
    <row r="131" spans="1:6" x14ac:dyDescent="0.25">
      <c r="A131" s="5" t="s">
        <v>238</v>
      </c>
      <c r="B131" s="4">
        <v>0.56399999999999995</v>
      </c>
      <c r="C131" s="10">
        <f t="shared" ref="C131:C194" si="2">10^(-B131)</f>
        <v>0.27289777828080414</v>
      </c>
      <c r="D131" s="4">
        <v>1.21E-2</v>
      </c>
      <c r="E131" s="3" t="s">
        <v>11</v>
      </c>
      <c r="F131" s="5" t="s">
        <v>108</v>
      </c>
    </row>
    <row r="132" spans="1:6" x14ac:dyDescent="0.25">
      <c r="A132" s="5" t="s">
        <v>239</v>
      </c>
      <c r="B132" s="4">
        <v>0.56100000000000005</v>
      </c>
      <c r="C132" s="10">
        <f t="shared" si="2"/>
        <v>0.27478941531023965</v>
      </c>
      <c r="D132" s="4">
        <v>3.6999999999999998E-2</v>
      </c>
      <c r="E132" s="3" t="s">
        <v>11</v>
      </c>
      <c r="F132" s="5" t="s">
        <v>231</v>
      </c>
    </row>
    <row r="133" spans="1:6" x14ac:dyDescent="0.25">
      <c r="A133" s="5" t="s">
        <v>240</v>
      </c>
      <c r="B133" s="4">
        <v>0.56100000000000005</v>
      </c>
      <c r="C133" s="10">
        <f t="shared" si="2"/>
        <v>0.27478941531023965</v>
      </c>
      <c r="D133" s="4">
        <v>1.6E-2</v>
      </c>
      <c r="E133" s="3" t="s">
        <v>11</v>
      </c>
      <c r="F133" s="5" t="s">
        <v>241</v>
      </c>
    </row>
    <row r="134" spans="1:6" x14ac:dyDescent="0.25">
      <c r="A134" s="5" t="s">
        <v>242</v>
      </c>
      <c r="B134" s="4">
        <v>0.54100000000000004</v>
      </c>
      <c r="C134" s="10">
        <f t="shared" si="2"/>
        <v>0.28773984147356685</v>
      </c>
      <c r="D134" s="4">
        <v>3.4500000000000003E-2</v>
      </c>
      <c r="E134" s="3" t="s">
        <v>11</v>
      </c>
      <c r="F134" s="5" t="s">
        <v>213</v>
      </c>
    </row>
    <row r="135" spans="1:6" x14ac:dyDescent="0.25">
      <c r="A135" s="5" t="s">
        <v>243</v>
      </c>
      <c r="B135" s="4">
        <v>0.54100000000000004</v>
      </c>
      <c r="C135" s="10">
        <f t="shared" si="2"/>
        <v>0.28773984147356685</v>
      </c>
      <c r="D135" s="4">
        <v>3.4500000000000003E-2</v>
      </c>
      <c r="E135" s="3" t="s">
        <v>11</v>
      </c>
      <c r="F135" s="5" t="s">
        <v>244</v>
      </c>
    </row>
    <row r="136" spans="1:6" x14ac:dyDescent="0.25">
      <c r="A136" s="5" t="s">
        <v>245</v>
      </c>
      <c r="B136" s="4">
        <v>0.54100000000000004</v>
      </c>
      <c r="C136" s="10">
        <f t="shared" si="2"/>
        <v>0.28773984147356685</v>
      </c>
      <c r="D136" s="4">
        <v>1.1599999999999999E-2</v>
      </c>
      <c r="E136" s="3" t="s">
        <v>11</v>
      </c>
      <c r="F136" s="5" t="s">
        <v>246</v>
      </c>
    </row>
    <row r="137" spans="1:6" x14ac:dyDescent="0.25">
      <c r="A137" s="5" t="s">
        <v>247</v>
      </c>
      <c r="B137" s="4">
        <v>0.52400000000000002</v>
      </c>
      <c r="C137" s="10">
        <f t="shared" si="2"/>
        <v>0.2992264636608189</v>
      </c>
      <c r="D137" s="4">
        <v>1.49E-2</v>
      </c>
      <c r="E137" s="3" t="s">
        <v>11</v>
      </c>
      <c r="F137" s="5" t="s">
        <v>192</v>
      </c>
    </row>
    <row r="138" spans="1:6" x14ac:dyDescent="0.25">
      <c r="A138" s="5" t="s">
        <v>248</v>
      </c>
      <c r="B138" s="4">
        <v>0.51700000000000002</v>
      </c>
      <c r="C138" s="10">
        <f t="shared" si="2"/>
        <v>0.30408850256762787</v>
      </c>
      <c r="D138" s="4">
        <v>1.47E-2</v>
      </c>
      <c r="E138" s="3" t="s">
        <v>11</v>
      </c>
      <c r="F138" s="5" t="s">
        <v>249</v>
      </c>
    </row>
    <row r="139" spans="1:6" x14ac:dyDescent="0.25">
      <c r="A139" s="5" t="s">
        <v>250</v>
      </c>
      <c r="B139" s="4">
        <v>0.504</v>
      </c>
      <c r="C139" s="10">
        <f t="shared" si="2"/>
        <v>0.31332857243155854</v>
      </c>
      <c r="D139" s="4">
        <v>3.0300000000000001E-2</v>
      </c>
      <c r="E139" s="3" t="s">
        <v>11</v>
      </c>
      <c r="F139" s="5" t="s">
        <v>4</v>
      </c>
    </row>
    <row r="140" spans="1:6" x14ac:dyDescent="0.25">
      <c r="A140" s="5" t="s">
        <v>251</v>
      </c>
      <c r="B140" s="4">
        <v>0.504</v>
      </c>
      <c r="C140" s="10">
        <f t="shared" si="2"/>
        <v>0.31332857243155854</v>
      </c>
      <c r="D140" s="4">
        <v>3.0300000000000001E-2</v>
      </c>
      <c r="E140" s="3" t="s">
        <v>11</v>
      </c>
      <c r="F140" s="5" t="s">
        <v>4</v>
      </c>
    </row>
    <row r="141" spans="1:6" x14ac:dyDescent="0.25">
      <c r="A141" s="5" t="s">
        <v>252</v>
      </c>
      <c r="B141" s="4">
        <v>0.499</v>
      </c>
      <c r="C141" s="10">
        <f t="shared" si="2"/>
        <v>0.31695674630434906</v>
      </c>
      <c r="D141" s="4">
        <v>2.9399999999999999E-2</v>
      </c>
      <c r="E141" s="3" t="s">
        <v>11</v>
      </c>
      <c r="F141" s="5" t="s">
        <v>4</v>
      </c>
    </row>
    <row r="142" spans="1:6" x14ac:dyDescent="0.25">
      <c r="A142" s="5" t="s">
        <v>253</v>
      </c>
      <c r="B142" s="4">
        <v>0.499</v>
      </c>
      <c r="C142" s="10">
        <f t="shared" si="2"/>
        <v>0.31695674630434906</v>
      </c>
      <c r="D142" s="4">
        <v>1.41E-2</v>
      </c>
      <c r="E142" s="3" t="s">
        <v>11</v>
      </c>
      <c r="F142" s="5" t="s">
        <v>254</v>
      </c>
    </row>
    <row r="143" spans="1:6" x14ac:dyDescent="0.25">
      <c r="A143" s="5" t="s">
        <v>255</v>
      </c>
      <c r="B143" s="4">
        <v>0.499</v>
      </c>
      <c r="C143" s="10">
        <f t="shared" si="2"/>
        <v>0.31695674630434906</v>
      </c>
      <c r="D143" s="4">
        <v>1.4E-2</v>
      </c>
      <c r="E143" s="3" t="s">
        <v>11</v>
      </c>
      <c r="F143" s="5" t="s">
        <v>82</v>
      </c>
    </row>
    <row r="144" spans="1:6" x14ac:dyDescent="0.25">
      <c r="A144" s="5" t="s">
        <v>256</v>
      </c>
      <c r="B144" s="4">
        <v>0.49299999999999999</v>
      </c>
      <c r="C144" s="10">
        <f t="shared" si="2"/>
        <v>0.32136605386403166</v>
      </c>
      <c r="D144" s="4">
        <v>2.86E-2</v>
      </c>
      <c r="E144" s="3" t="s">
        <v>11</v>
      </c>
      <c r="F144" s="5" t="s">
        <v>235</v>
      </c>
    </row>
    <row r="145" spans="1:6" x14ac:dyDescent="0.25">
      <c r="A145" s="5" t="s">
        <v>257</v>
      </c>
      <c r="B145" s="4">
        <v>0.49299999999999999</v>
      </c>
      <c r="C145" s="10">
        <f t="shared" si="2"/>
        <v>0.32136605386403166</v>
      </c>
      <c r="D145" s="4">
        <v>1.0699999999999999E-2</v>
      </c>
      <c r="E145" s="3" t="s">
        <v>11</v>
      </c>
      <c r="F145" s="5" t="s">
        <v>258</v>
      </c>
    </row>
    <row r="146" spans="1:6" x14ac:dyDescent="0.25">
      <c r="A146" s="5" t="s">
        <v>259</v>
      </c>
      <c r="B146" s="4">
        <v>0.48799999999999999</v>
      </c>
      <c r="C146" s="10">
        <f t="shared" si="2"/>
        <v>0.32508729738543435</v>
      </c>
      <c r="D146" s="4">
        <v>2.7799999999999998E-2</v>
      </c>
      <c r="E146" s="3" t="s">
        <v>11</v>
      </c>
      <c r="F146" s="5" t="s">
        <v>260</v>
      </c>
    </row>
    <row r="147" spans="1:6" x14ac:dyDescent="0.25">
      <c r="A147" s="5" t="s">
        <v>261</v>
      </c>
      <c r="B147" s="4">
        <v>0.48</v>
      </c>
      <c r="C147" s="10">
        <f t="shared" si="2"/>
        <v>0.33113112148259105</v>
      </c>
      <c r="D147" s="4">
        <v>2.7E-2</v>
      </c>
      <c r="E147" s="3" t="s">
        <v>11</v>
      </c>
      <c r="F147" s="5" t="s">
        <v>244</v>
      </c>
    </row>
    <row r="148" spans="1:6" x14ac:dyDescent="0.25">
      <c r="A148" s="5" t="s">
        <v>262</v>
      </c>
      <c r="B148" s="4">
        <v>0.47399999999999998</v>
      </c>
      <c r="C148" s="10">
        <f t="shared" si="2"/>
        <v>0.33573761424295462</v>
      </c>
      <c r="D148" s="4">
        <v>2.63E-2</v>
      </c>
      <c r="E148" s="3" t="s">
        <v>11</v>
      </c>
      <c r="F148" s="5" t="s">
        <v>244</v>
      </c>
    </row>
    <row r="149" spans="1:6" x14ac:dyDescent="0.25">
      <c r="A149" s="5" t="s">
        <v>263</v>
      </c>
      <c r="B149" s="4">
        <v>0.46600000000000003</v>
      </c>
      <c r="C149" s="10">
        <f t="shared" si="2"/>
        <v>0.34197944251370876</v>
      </c>
      <c r="D149" s="4">
        <v>2.5600000000000001E-2</v>
      </c>
      <c r="E149" s="3" t="s">
        <v>11</v>
      </c>
      <c r="F149" s="5" t="s">
        <v>213</v>
      </c>
    </row>
    <row r="150" spans="1:6" x14ac:dyDescent="0.25">
      <c r="A150" s="5" t="s">
        <v>264</v>
      </c>
      <c r="B150" s="4">
        <v>0.45100000000000001</v>
      </c>
      <c r="C150" s="10">
        <f t="shared" si="2"/>
        <v>0.35399734108343467</v>
      </c>
      <c r="D150" s="4">
        <v>1.26E-2</v>
      </c>
      <c r="E150" s="3" t="s">
        <v>11</v>
      </c>
      <c r="F150" s="5" t="s">
        <v>265</v>
      </c>
    </row>
    <row r="151" spans="1:6" x14ac:dyDescent="0.25">
      <c r="A151" s="5" t="s">
        <v>266</v>
      </c>
      <c r="B151" s="4">
        <v>0.45100000000000001</v>
      </c>
      <c r="C151" s="10">
        <f t="shared" si="2"/>
        <v>0.35399734108343467</v>
      </c>
      <c r="D151" s="4">
        <v>2.4400000000000002E-2</v>
      </c>
      <c r="E151" s="3" t="s">
        <v>11</v>
      </c>
      <c r="F151" s="5" t="s">
        <v>213</v>
      </c>
    </row>
    <row r="152" spans="1:6" x14ac:dyDescent="0.25">
      <c r="A152" s="5" t="s">
        <v>267</v>
      </c>
      <c r="B152" s="4">
        <v>0.45</v>
      </c>
      <c r="C152" s="10">
        <f t="shared" si="2"/>
        <v>0.35481338923357542</v>
      </c>
      <c r="D152" s="4">
        <v>1.2500000000000001E-2</v>
      </c>
      <c r="E152" s="3" t="s">
        <v>11</v>
      </c>
      <c r="F152" s="5" t="s">
        <v>268</v>
      </c>
    </row>
    <row r="153" spans="1:6" x14ac:dyDescent="0.25">
      <c r="A153" s="5" t="s">
        <v>269</v>
      </c>
      <c r="B153" s="4">
        <v>0.45</v>
      </c>
      <c r="C153" s="10">
        <f t="shared" si="2"/>
        <v>0.35481338923357542</v>
      </c>
      <c r="D153" s="4">
        <v>2.3800000000000002E-2</v>
      </c>
      <c r="E153" s="3" t="s">
        <v>11</v>
      </c>
      <c r="F153" s="5" t="s">
        <v>213</v>
      </c>
    </row>
    <row r="154" spans="1:6" x14ac:dyDescent="0.25">
      <c r="A154" s="5" t="s">
        <v>270</v>
      </c>
      <c r="B154" s="4">
        <v>0.45</v>
      </c>
      <c r="C154" s="10">
        <f t="shared" si="2"/>
        <v>0.35481338923357542</v>
      </c>
      <c r="D154" s="4">
        <v>1.23E-2</v>
      </c>
      <c r="E154" s="3" t="s">
        <v>11</v>
      </c>
      <c r="F154" s="5" t="s">
        <v>271</v>
      </c>
    </row>
    <row r="155" spans="1:6" x14ac:dyDescent="0.25">
      <c r="A155" s="5" t="s">
        <v>272</v>
      </c>
      <c r="B155" s="4">
        <v>0.45</v>
      </c>
      <c r="C155" s="10">
        <f t="shared" si="2"/>
        <v>0.35481338923357542</v>
      </c>
      <c r="D155" s="4">
        <v>1.23E-2</v>
      </c>
      <c r="E155" s="3" t="s">
        <v>11</v>
      </c>
      <c r="F155" s="5" t="s">
        <v>271</v>
      </c>
    </row>
    <row r="156" spans="1:6" x14ac:dyDescent="0.25">
      <c r="A156" s="5" t="s">
        <v>273</v>
      </c>
      <c r="B156" s="4">
        <v>0.44700000000000001</v>
      </c>
      <c r="C156" s="10">
        <f t="shared" si="2"/>
        <v>0.3572728381519289</v>
      </c>
      <c r="D156" s="4">
        <v>1.2200000000000001E-2</v>
      </c>
      <c r="E156" s="3" t="s">
        <v>11</v>
      </c>
      <c r="F156" s="5" t="s">
        <v>274</v>
      </c>
    </row>
    <row r="157" spans="1:6" x14ac:dyDescent="0.25">
      <c r="A157" s="5" t="s">
        <v>275</v>
      </c>
      <c r="B157" s="4">
        <v>0.44700000000000001</v>
      </c>
      <c r="C157" s="10">
        <f t="shared" si="2"/>
        <v>0.3572728381519289</v>
      </c>
      <c r="D157" s="4">
        <v>1.2200000000000001E-2</v>
      </c>
      <c r="E157" s="3" t="s">
        <v>11</v>
      </c>
      <c r="F157" s="5" t="s">
        <v>276</v>
      </c>
    </row>
    <row r="158" spans="1:6" x14ac:dyDescent="0.25">
      <c r="A158" s="5" t="s">
        <v>277</v>
      </c>
      <c r="B158" s="4">
        <v>0.44700000000000001</v>
      </c>
      <c r="C158" s="10">
        <f t="shared" si="2"/>
        <v>0.3572728381519289</v>
      </c>
      <c r="D158" s="4">
        <v>2.2700000000000001E-2</v>
      </c>
      <c r="E158" s="3" t="s">
        <v>11</v>
      </c>
      <c r="F158" s="5" t="s">
        <v>231</v>
      </c>
    </row>
    <row r="159" spans="1:6" x14ac:dyDescent="0.25">
      <c r="A159" s="5" t="s">
        <v>278</v>
      </c>
      <c r="B159" s="4">
        <v>0.44700000000000001</v>
      </c>
      <c r="C159" s="10">
        <f t="shared" si="2"/>
        <v>0.3572728381519289</v>
      </c>
      <c r="D159" s="4">
        <v>2.2700000000000001E-2</v>
      </c>
      <c r="E159" s="3" t="s">
        <v>11</v>
      </c>
      <c r="F159" s="5" t="s">
        <v>4</v>
      </c>
    </row>
    <row r="160" spans="1:6" x14ac:dyDescent="0.25">
      <c r="A160" s="5" t="s">
        <v>279</v>
      </c>
      <c r="B160" s="4">
        <v>0.44700000000000001</v>
      </c>
      <c r="C160" s="10">
        <f t="shared" si="2"/>
        <v>0.3572728381519289</v>
      </c>
      <c r="D160" s="4">
        <v>1.2E-2</v>
      </c>
      <c r="E160" s="3" t="s">
        <v>11</v>
      </c>
      <c r="F160" s="5" t="s">
        <v>280</v>
      </c>
    </row>
    <row r="161" spans="1:6" x14ac:dyDescent="0.25">
      <c r="A161" s="5" t="s">
        <v>281</v>
      </c>
      <c r="B161" s="4">
        <v>0.44700000000000001</v>
      </c>
      <c r="C161" s="10">
        <f t="shared" si="2"/>
        <v>0.3572728381519289</v>
      </c>
      <c r="D161" s="4">
        <v>8.5100000000000002E-3</v>
      </c>
      <c r="E161" s="3" t="s">
        <v>11</v>
      </c>
      <c r="F161" s="5" t="s">
        <v>282</v>
      </c>
    </row>
    <row r="162" spans="1:6" x14ac:dyDescent="0.25">
      <c r="A162" s="5" t="s">
        <v>283</v>
      </c>
      <c r="B162" s="4">
        <v>0.44700000000000001</v>
      </c>
      <c r="C162" s="10">
        <f t="shared" si="2"/>
        <v>0.3572728381519289</v>
      </c>
      <c r="D162" s="4">
        <v>2.2200000000000001E-2</v>
      </c>
      <c r="E162" s="3" t="s">
        <v>11</v>
      </c>
      <c r="F162" s="5" t="s">
        <v>284</v>
      </c>
    </row>
    <row r="163" spans="1:6" x14ac:dyDescent="0.25">
      <c r="A163" s="5" t="s">
        <v>285</v>
      </c>
      <c r="B163" s="4">
        <v>0.44700000000000001</v>
      </c>
      <c r="C163" s="10">
        <f t="shared" si="2"/>
        <v>0.3572728381519289</v>
      </c>
      <c r="D163" s="4">
        <v>2.1700000000000001E-2</v>
      </c>
      <c r="E163" s="3" t="s">
        <v>11</v>
      </c>
      <c r="F163" s="5" t="s">
        <v>213</v>
      </c>
    </row>
    <row r="164" spans="1:6" x14ac:dyDescent="0.25">
      <c r="A164" s="5" t="s">
        <v>286</v>
      </c>
      <c r="B164" s="4">
        <v>0.44700000000000001</v>
      </c>
      <c r="C164" s="10">
        <f t="shared" si="2"/>
        <v>0.3572728381519289</v>
      </c>
      <c r="D164" s="4">
        <v>2.1299999999999999E-2</v>
      </c>
      <c r="E164" s="3" t="s">
        <v>11</v>
      </c>
      <c r="F164" s="5" t="s">
        <v>231</v>
      </c>
    </row>
    <row r="165" spans="1:6" x14ac:dyDescent="0.25">
      <c r="A165" s="5" t="s">
        <v>287</v>
      </c>
      <c r="B165" s="4">
        <v>0.44700000000000001</v>
      </c>
      <c r="C165" s="10">
        <f t="shared" si="2"/>
        <v>0.3572728381519289</v>
      </c>
      <c r="D165" s="4">
        <v>2.1299999999999999E-2</v>
      </c>
      <c r="E165" s="3" t="s">
        <v>11</v>
      </c>
      <c r="F165" s="5" t="s">
        <v>213</v>
      </c>
    </row>
    <row r="166" spans="1:6" x14ac:dyDescent="0.25">
      <c r="A166" s="5" t="s">
        <v>288</v>
      </c>
      <c r="B166" s="4">
        <v>0.44700000000000001</v>
      </c>
      <c r="C166" s="10">
        <f t="shared" si="2"/>
        <v>0.3572728381519289</v>
      </c>
      <c r="D166" s="4">
        <v>1.1599999999999999E-2</v>
      </c>
      <c r="E166" s="3" t="s">
        <v>11</v>
      </c>
      <c r="F166" s="5" t="s">
        <v>82</v>
      </c>
    </row>
    <row r="167" spans="1:6" x14ac:dyDescent="0.25">
      <c r="A167" s="5" t="s">
        <v>289</v>
      </c>
      <c r="B167" s="4">
        <v>0.44700000000000001</v>
      </c>
      <c r="C167" s="10">
        <f t="shared" si="2"/>
        <v>0.3572728381519289</v>
      </c>
      <c r="D167" s="4">
        <v>2.0799999999999999E-2</v>
      </c>
      <c r="E167" s="3" t="s">
        <v>11</v>
      </c>
      <c r="F167" s="5" t="s">
        <v>244</v>
      </c>
    </row>
    <row r="168" spans="1:6" x14ac:dyDescent="0.25">
      <c r="A168" s="5" t="s">
        <v>290</v>
      </c>
      <c r="B168" s="4">
        <v>0.44700000000000001</v>
      </c>
      <c r="C168" s="10">
        <f t="shared" si="2"/>
        <v>0.3572728381519289</v>
      </c>
      <c r="D168" s="4">
        <v>1.15E-2</v>
      </c>
      <c r="E168" s="3" t="s">
        <v>11</v>
      </c>
      <c r="F168" s="5" t="s">
        <v>271</v>
      </c>
    </row>
    <row r="169" spans="1:6" x14ac:dyDescent="0.25">
      <c r="A169" s="5" t="s">
        <v>291</v>
      </c>
      <c r="B169" s="4">
        <v>0.44700000000000001</v>
      </c>
      <c r="C169" s="10">
        <f t="shared" si="2"/>
        <v>0.3572728381519289</v>
      </c>
      <c r="D169" s="4">
        <v>1.14E-2</v>
      </c>
      <c r="E169" s="3" t="s">
        <v>11</v>
      </c>
      <c r="F169" s="5" t="s">
        <v>292</v>
      </c>
    </row>
    <row r="170" spans="1:6" x14ac:dyDescent="0.25">
      <c r="A170" s="5" t="s">
        <v>293</v>
      </c>
      <c r="B170" s="4">
        <v>0.44700000000000001</v>
      </c>
      <c r="C170" s="10">
        <f t="shared" si="2"/>
        <v>0.3572728381519289</v>
      </c>
      <c r="D170" s="4">
        <v>1.14E-2</v>
      </c>
      <c r="E170" s="3" t="s">
        <v>11</v>
      </c>
      <c r="F170" s="5" t="s">
        <v>294</v>
      </c>
    </row>
    <row r="171" spans="1:6" x14ac:dyDescent="0.25">
      <c r="A171" s="5" t="s">
        <v>295</v>
      </c>
      <c r="B171" s="4">
        <v>0.44700000000000001</v>
      </c>
      <c r="C171" s="10">
        <f t="shared" si="2"/>
        <v>0.3572728381519289</v>
      </c>
      <c r="D171" s="4">
        <v>2.0400000000000001E-2</v>
      </c>
      <c r="E171" s="3" t="s">
        <v>11</v>
      </c>
      <c r="F171" s="5" t="s">
        <v>235</v>
      </c>
    </row>
    <row r="172" spans="1:6" x14ac:dyDescent="0.25">
      <c r="A172" s="5" t="s">
        <v>296</v>
      </c>
      <c r="B172" s="4">
        <v>0.44700000000000001</v>
      </c>
      <c r="C172" s="10">
        <f t="shared" si="2"/>
        <v>0.3572728381519289</v>
      </c>
      <c r="D172" s="4">
        <v>2.0400000000000001E-2</v>
      </c>
      <c r="E172" s="3" t="s">
        <v>11</v>
      </c>
      <c r="F172" s="5" t="s">
        <v>231</v>
      </c>
    </row>
    <row r="173" spans="1:6" x14ac:dyDescent="0.25">
      <c r="A173" s="5" t="s">
        <v>297</v>
      </c>
      <c r="B173" s="4">
        <v>0.44700000000000001</v>
      </c>
      <c r="C173" s="10">
        <f t="shared" si="2"/>
        <v>0.3572728381519289</v>
      </c>
      <c r="D173" s="4">
        <v>2.0400000000000001E-2</v>
      </c>
      <c r="E173" s="3" t="s">
        <v>11</v>
      </c>
      <c r="F173" s="5" t="s">
        <v>223</v>
      </c>
    </row>
    <row r="174" spans="1:6" x14ac:dyDescent="0.25">
      <c r="A174" s="5" t="s">
        <v>298</v>
      </c>
      <c r="B174" s="4">
        <v>0.44700000000000001</v>
      </c>
      <c r="C174" s="10">
        <f t="shared" si="2"/>
        <v>0.3572728381519289</v>
      </c>
      <c r="D174" s="4">
        <v>1.12E-2</v>
      </c>
      <c r="E174" s="3" t="s">
        <v>11</v>
      </c>
      <c r="F174" s="5" t="s">
        <v>299</v>
      </c>
    </row>
    <row r="175" spans="1:6" x14ac:dyDescent="0.25">
      <c r="A175" s="5" t="s">
        <v>300</v>
      </c>
      <c r="B175" s="4">
        <v>0.44700000000000001</v>
      </c>
      <c r="C175" s="10">
        <f t="shared" si="2"/>
        <v>0.3572728381519289</v>
      </c>
      <c r="D175" s="4">
        <v>1.12E-2</v>
      </c>
      <c r="E175" s="3" t="s">
        <v>11</v>
      </c>
      <c r="F175" s="5" t="s">
        <v>271</v>
      </c>
    </row>
    <row r="176" spans="1:6" x14ac:dyDescent="0.25">
      <c r="A176" s="5" t="s">
        <v>301</v>
      </c>
      <c r="B176" s="4">
        <v>0.44700000000000001</v>
      </c>
      <c r="C176" s="10">
        <f t="shared" si="2"/>
        <v>0.3572728381519289</v>
      </c>
      <c r="D176" s="4">
        <v>0.02</v>
      </c>
      <c r="E176" s="3" t="s">
        <v>11</v>
      </c>
      <c r="F176" s="5" t="s">
        <v>223</v>
      </c>
    </row>
    <row r="177" spans="1:6" x14ac:dyDescent="0.25">
      <c r="A177" s="5" t="s">
        <v>302</v>
      </c>
      <c r="B177" s="4">
        <v>0.44700000000000001</v>
      </c>
      <c r="C177" s="10">
        <f t="shared" si="2"/>
        <v>0.3572728381519289</v>
      </c>
      <c r="D177" s="4">
        <v>0.02</v>
      </c>
      <c r="E177" s="3" t="s">
        <v>11</v>
      </c>
      <c r="F177" s="5" t="s">
        <v>4</v>
      </c>
    </row>
    <row r="178" spans="1:6" x14ac:dyDescent="0.25">
      <c r="A178" s="5" t="s">
        <v>303</v>
      </c>
      <c r="B178" s="4">
        <v>0.44700000000000001</v>
      </c>
      <c r="C178" s="10">
        <f t="shared" si="2"/>
        <v>0.3572728381519289</v>
      </c>
      <c r="D178" s="4">
        <v>0.02</v>
      </c>
      <c r="E178" s="3" t="s">
        <v>11</v>
      </c>
      <c r="F178" s="5" t="s">
        <v>4</v>
      </c>
    </row>
    <row r="179" spans="1:6" x14ac:dyDescent="0.25">
      <c r="A179" s="5" t="s">
        <v>304</v>
      </c>
      <c r="B179" s="4">
        <v>0.44400000000000001</v>
      </c>
      <c r="C179" s="10">
        <f t="shared" si="2"/>
        <v>0.35974933515574226</v>
      </c>
      <c r="D179" s="4">
        <v>1.11E-2</v>
      </c>
      <c r="E179" s="3" t="s">
        <v>11</v>
      </c>
      <c r="F179" s="5" t="s">
        <v>305</v>
      </c>
    </row>
    <row r="180" spans="1:6" x14ac:dyDescent="0.25">
      <c r="A180" s="5" t="s">
        <v>306</v>
      </c>
      <c r="B180" s="4">
        <v>0.44400000000000001</v>
      </c>
      <c r="C180" s="10">
        <f t="shared" si="2"/>
        <v>0.35974933515574226</v>
      </c>
      <c r="D180" s="4">
        <v>1.9599999999999999E-2</v>
      </c>
      <c r="E180" s="3" t="s">
        <v>11</v>
      </c>
      <c r="F180" s="5" t="s">
        <v>223</v>
      </c>
    </row>
    <row r="181" spans="1:6" x14ac:dyDescent="0.25">
      <c r="A181" s="5" t="s">
        <v>307</v>
      </c>
      <c r="B181" s="4">
        <v>0.44400000000000001</v>
      </c>
      <c r="C181" s="10">
        <f t="shared" si="2"/>
        <v>0.35974933515574226</v>
      </c>
      <c r="D181" s="4">
        <v>1.9199999999999998E-2</v>
      </c>
      <c r="E181" s="3" t="s">
        <v>11</v>
      </c>
      <c r="F181" s="5" t="s">
        <v>4</v>
      </c>
    </row>
    <row r="182" spans="1:6" x14ac:dyDescent="0.25">
      <c r="A182" s="5" t="s">
        <v>308</v>
      </c>
      <c r="B182" s="4">
        <v>0.44400000000000001</v>
      </c>
      <c r="C182" s="10">
        <f t="shared" si="2"/>
        <v>0.35974933515574226</v>
      </c>
      <c r="D182" s="4">
        <v>1.9199999999999998E-2</v>
      </c>
      <c r="E182" s="3" t="s">
        <v>11</v>
      </c>
      <c r="F182" s="5" t="s">
        <v>4</v>
      </c>
    </row>
    <row r="183" spans="1:6" x14ac:dyDescent="0.25">
      <c r="A183" s="5" t="s">
        <v>309</v>
      </c>
      <c r="B183" s="4">
        <v>0.44400000000000001</v>
      </c>
      <c r="C183" s="10">
        <f t="shared" si="2"/>
        <v>0.35974933515574226</v>
      </c>
      <c r="D183" s="4">
        <v>1.9199999999999998E-2</v>
      </c>
      <c r="E183" s="3" t="s">
        <v>11</v>
      </c>
      <c r="F183" s="5" t="s">
        <v>194</v>
      </c>
    </row>
    <row r="184" spans="1:6" x14ac:dyDescent="0.25">
      <c r="A184" s="5" t="s">
        <v>310</v>
      </c>
      <c r="B184" s="4">
        <v>0.441</v>
      </c>
      <c r="C184" s="10">
        <f t="shared" si="2"/>
        <v>0.3622429984166986</v>
      </c>
      <c r="D184" s="4">
        <v>1.89E-2</v>
      </c>
      <c r="E184" s="3" t="s">
        <v>11</v>
      </c>
      <c r="F184" s="5" t="s">
        <v>4</v>
      </c>
    </row>
    <row r="185" spans="1:6" x14ac:dyDescent="0.25">
      <c r="A185" s="5" t="s">
        <v>311</v>
      </c>
      <c r="B185" s="4">
        <v>0.441</v>
      </c>
      <c r="C185" s="10">
        <f t="shared" si="2"/>
        <v>0.3622429984166986</v>
      </c>
      <c r="D185" s="4">
        <v>1.0800000000000001E-2</v>
      </c>
      <c r="E185" s="3" t="s">
        <v>11</v>
      </c>
      <c r="F185" s="5" t="s">
        <v>219</v>
      </c>
    </row>
    <row r="186" spans="1:6" x14ac:dyDescent="0.25">
      <c r="A186" s="5" t="s">
        <v>312</v>
      </c>
      <c r="B186" s="4">
        <v>0.441</v>
      </c>
      <c r="C186" s="10">
        <f t="shared" si="2"/>
        <v>0.3622429984166986</v>
      </c>
      <c r="D186" s="4">
        <v>1.0699999999999999E-2</v>
      </c>
      <c r="E186" s="3" t="s">
        <v>11</v>
      </c>
      <c r="F186" s="5" t="s">
        <v>271</v>
      </c>
    </row>
    <row r="187" spans="1:6" x14ac:dyDescent="0.25">
      <c r="A187" s="5" t="s">
        <v>313</v>
      </c>
      <c r="B187" s="4">
        <v>0.441</v>
      </c>
      <c r="C187" s="10">
        <f t="shared" si="2"/>
        <v>0.3622429984166986</v>
      </c>
      <c r="D187" s="4">
        <v>1.0699999999999999E-2</v>
      </c>
      <c r="E187" s="3" t="s">
        <v>11</v>
      </c>
      <c r="F187" s="5" t="s">
        <v>314</v>
      </c>
    </row>
    <row r="188" spans="1:6" x14ac:dyDescent="0.25">
      <c r="A188" s="5" t="s">
        <v>315</v>
      </c>
      <c r="B188" s="4">
        <v>0.441</v>
      </c>
      <c r="C188" s="10">
        <f t="shared" si="2"/>
        <v>0.3622429984166986</v>
      </c>
      <c r="D188" s="4">
        <v>1.8499999999999999E-2</v>
      </c>
      <c r="E188" s="3" t="s">
        <v>11</v>
      </c>
      <c r="F188" s="5" t="s">
        <v>223</v>
      </c>
    </row>
    <row r="189" spans="1:6" x14ac:dyDescent="0.25">
      <c r="A189" s="5" t="s">
        <v>316</v>
      </c>
      <c r="B189" s="4">
        <v>0.434</v>
      </c>
      <c r="C189" s="10">
        <f t="shared" si="2"/>
        <v>0.36812897364253139</v>
      </c>
      <c r="D189" s="4">
        <v>1.0500000000000001E-2</v>
      </c>
      <c r="E189" s="3" t="s">
        <v>11</v>
      </c>
      <c r="F189" s="5" t="s">
        <v>317</v>
      </c>
    </row>
    <row r="190" spans="1:6" x14ac:dyDescent="0.25">
      <c r="A190" s="5" t="s">
        <v>318</v>
      </c>
      <c r="B190" s="4">
        <v>0.41799999999999998</v>
      </c>
      <c r="C190" s="10">
        <f t="shared" si="2"/>
        <v>0.38194427084004651</v>
      </c>
      <c r="D190" s="4">
        <v>7.7200000000000003E-3</v>
      </c>
      <c r="E190" s="3" t="s">
        <v>11</v>
      </c>
      <c r="F190" s="5" t="s">
        <v>319</v>
      </c>
    </row>
    <row r="191" spans="1:6" x14ac:dyDescent="0.25">
      <c r="A191" s="5" t="s">
        <v>320</v>
      </c>
      <c r="B191" s="4">
        <v>0.41499999999999998</v>
      </c>
      <c r="C191" s="10">
        <f t="shared" si="2"/>
        <v>0.3845917820453536</v>
      </c>
      <c r="D191" s="4">
        <v>1.6899999999999998E-2</v>
      </c>
      <c r="E191" s="3" t="s">
        <v>11</v>
      </c>
      <c r="F191" s="5" t="s">
        <v>235</v>
      </c>
    </row>
    <row r="192" spans="1:6" x14ac:dyDescent="0.25">
      <c r="A192" s="5" t="s">
        <v>321</v>
      </c>
      <c r="B192" s="4">
        <v>0.41499999999999998</v>
      </c>
      <c r="C192" s="10">
        <f t="shared" si="2"/>
        <v>0.3845917820453536</v>
      </c>
      <c r="D192" s="4">
        <v>1.01E-2</v>
      </c>
      <c r="E192" s="3" t="s">
        <v>11</v>
      </c>
      <c r="F192" s="5" t="s">
        <v>322</v>
      </c>
    </row>
    <row r="193" spans="1:6" x14ac:dyDescent="0.25">
      <c r="A193" s="5" t="s">
        <v>323</v>
      </c>
      <c r="B193" s="4">
        <v>0.41499999999999998</v>
      </c>
      <c r="C193" s="10">
        <f t="shared" si="2"/>
        <v>0.3845917820453536</v>
      </c>
      <c r="D193" s="4">
        <v>1.67E-2</v>
      </c>
      <c r="E193" s="3" t="s">
        <v>11</v>
      </c>
      <c r="F193" s="5" t="s">
        <v>223</v>
      </c>
    </row>
    <row r="194" spans="1:6" x14ac:dyDescent="0.25">
      <c r="A194" s="5" t="s">
        <v>324</v>
      </c>
      <c r="B194" s="4">
        <v>0.41499999999999998</v>
      </c>
      <c r="C194" s="10">
        <f t="shared" si="2"/>
        <v>0.3845917820453536</v>
      </c>
      <c r="D194" s="4">
        <v>1.6400000000000001E-2</v>
      </c>
      <c r="E194" s="3" t="s">
        <v>11</v>
      </c>
      <c r="F194" s="5" t="s">
        <v>4</v>
      </c>
    </row>
    <row r="195" spans="1:6" x14ac:dyDescent="0.25">
      <c r="A195" s="5" t="s">
        <v>325</v>
      </c>
      <c r="B195" s="4">
        <v>0.41499999999999998</v>
      </c>
      <c r="C195" s="10">
        <f t="shared" ref="C195:C258" si="3">10^(-B195)</f>
        <v>0.3845917820453536</v>
      </c>
      <c r="D195" s="4">
        <v>9.9500000000000005E-3</v>
      </c>
      <c r="E195" s="3" t="s">
        <v>11</v>
      </c>
      <c r="F195" s="5" t="s">
        <v>207</v>
      </c>
    </row>
    <row r="196" spans="1:6" x14ac:dyDescent="0.25">
      <c r="A196" s="5" t="s">
        <v>326</v>
      </c>
      <c r="B196" s="4">
        <v>0.41499999999999998</v>
      </c>
      <c r="C196" s="10">
        <f t="shared" si="3"/>
        <v>0.3845917820453536</v>
      </c>
      <c r="D196" s="4">
        <v>9.9000000000000008E-3</v>
      </c>
      <c r="E196" s="3" t="s">
        <v>11</v>
      </c>
      <c r="F196" s="5" t="s">
        <v>118</v>
      </c>
    </row>
    <row r="197" spans="1:6" x14ac:dyDescent="0.25">
      <c r="A197" s="5" t="s">
        <v>327</v>
      </c>
      <c r="B197" s="4">
        <v>0.41499999999999998</v>
      </c>
      <c r="C197" s="10">
        <f t="shared" si="3"/>
        <v>0.3845917820453536</v>
      </c>
      <c r="D197" s="4">
        <v>9.9000000000000008E-3</v>
      </c>
      <c r="E197" s="3" t="s">
        <v>11</v>
      </c>
      <c r="F197" s="5" t="s">
        <v>328</v>
      </c>
    </row>
    <row r="198" spans="1:6" x14ac:dyDescent="0.25">
      <c r="A198" s="5" t="s">
        <v>329</v>
      </c>
      <c r="B198" s="4">
        <v>0.41499999999999998</v>
      </c>
      <c r="C198" s="10">
        <f t="shared" si="3"/>
        <v>0.3845917820453536</v>
      </c>
      <c r="D198" s="4">
        <v>1.61E-2</v>
      </c>
      <c r="E198" s="3" t="s">
        <v>11</v>
      </c>
      <c r="F198" s="5" t="s">
        <v>223</v>
      </c>
    </row>
    <row r="199" spans="1:6" x14ac:dyDescent="0.25">
      <c r="A199" s="5" t="s">
        <v>330</v>
      </c>
      <c r="B199" s="4">
        <v>0.41499999999999998</v>
      </c>
      <c r="C199" s="10">
        <f t="shared" si="3"/>
        <v>0.3845917820453536</v>
      </c>
      <c r="D199" s="4">
        <v>9.7999999999999997E-3</v>
      </c>
      <c r="E199" s="3" t="s">
        <v>11</v>
      </c>
      <c r="F199" s="5" t="s">
        <v>180</v>
      </c>
    </row>
    <row r="200" spans="1:6" x14ac:dyDescent="0.25">
      <c r="A200" s="5" t="s">
        <v>331</v>
      </c>
      <c r="B200" s="4">
        <v>0.41499999999999998</v>
      </c>
      <c r="C200" s="10">
        <f t="shared" si="3"/>
        <v>0.3845917820453536</v>
      </c>
      <c r="D200" s="4">
        <v>1.5900000000000001E-2</v>
      </c>
      <c r="E200" s="3" t="s">
        <v>11</v>
      </c>
      <c r="F200" s="5" t="s">
        <v>235</v>
      </c>
    </row>
    <row r="201" spans="1:6" x14ac:dyDescent="0.25">
      <c r="A201" s="5" t="s">
        <v>332</v>
      </c>
      <c r="B201" s="4">
        <v>0.41499999999999998</v>
      </c>
      <c r="C201" s="10">
        <f t="shared" si="3"/>
        <v>0.3845917820453536</v>
      </c>
      <c r="D201" s="4">
        <v>1.5900000000000001E-2</v>
      </c>
      <c r="E201" s="3" t="s">
        <v>11</v>
      </c>
      <c r="F201" s="5" t="s">
        <v>333</v>
      </c>
    </row>
    <row r="202" spans="1:6" x14ac:dyDescent="0.25">
      <c r="A202" s="5" t="s">
        <v>334</v>
      </c>
      <c r="B202" s="4">
        <v>0.41499999999999998</v>
      </c>
      <c r="C202" s="10">
        <f t="shared" si="3"/>
        <v>0.3845917820453536</v>
      </c>
      <c r="D202" s="4">
        <v>1.5900000000000001E-2</v>
      </c>
      <c r="E202" s="3" t="s">
        <v>11</v>
      </c>
      <c r="F202" s="5" t="s">
        <v>335</v>
      </c>
    </row>
    <row r="203" spans="1:6" x14ac:dyDescent="0.25">
      <c r="A203" s="5" t="s">
        <v>336</v>
      </c>
      <c r="B203" s="4">
        <v>0.41099999999999998</v>
      </c>
      <c r="C203" s="10">
        <f t="shared" si="3"/>
        <v>0.38815036599064823</v>
      </c>
      <c r="D203" s="4">
        <v>1.5599999999999999E-2</v>
      </c>
      <c r="E203" s="3" t="s">
        <v>11</v>
      </c>
      <c r="F203" s="5" t="s">
        <v>231</v>
      </c>
    </row>
    <row r="204" spans="1:6" x14ac:dyDescent="0.25">
      <c r="A204" s="5" t="s">
        <v>337</v>
      </c>
      <c r="B204" s="4">
        <v>0.40899999999999997</v>
      </c>
      <c r="C204" s="10">
        <f t="shared" si="3"/>
        <v>0.3899419866765434</v>
      </c>
      <c r="D204" s="4">
        <v>9.5700000000000004E-3</v>
      </c>
      <c r="E204" s="3" t="s">
        <v>11</v>
      </c>
      <c r="F204" s="5" t="s">
        <v>338</v>
      </c>
    </row>
    <row r="205" spans="1:6" x14ac:dyDescent="0.25">
      <c r="A205" s="5" t="s">
        <v>339</v>
      </c>
      <c r="B205" s="4">
        <v>0.39900000000000002</v>
      </c>
      <c r="C205" s="10">
        <f t="shared" si="3"/>
        <v>0.399024902362142</v>
      </c>
      <c r="D205" s="4">
        <v>1.49E-2</v>
      </c>
      <c r="E205" s="3" t="s">
        <v>11</v>
      </c>
      <c r="F205" s="5" t="s">
        <v>223</v>
      </c>
    </row>
    <row r="206" spans="1:6" x14ac:dyDescent="0.25">
      <c r="A206" s="5" t="s">
        <v>340</v>
      </c>
      <c r="B206" s="4">
        <v>0.39400000000000002</v>
      </c>
      <c r="C206" s="10">
        <f t="shared" si="3"/>
        <v>0.40364539296760499</v>
      </c>
      <c r="D206" s="4">
        <v>9.2599999999999991E-3</v>
      </c>
      <c r="E206" s="3" t="s">
        <v>11</v>
      </c>
      <c r="F206" s="5" t="s">
        <v>271</v>
      </c>
    </row>
    <row r="207" spans="1:6" x14ac:dyDescent="0.25">
      <c r="A207" s="5" t="s">
        <v>341</v>
      </c>
      <c r="B207" s="4">
        <v>0.39400000000000002</v>
      </c>
      <c r="C207" s="10">
        <f t="shared" si="3"/>
        <v>0.40364539296760499</v>
      </c>
      <c r="D207" s="4">
        <v>1.4500000000000001E-2</v>
      </c>
      <c r="E207" s="3" t="s">
        <v>11</v>
      </c>
      <c r="F207" s="5" t="s">
        <v>342</v>
      </c>
    </row>
    <row r="208" spans="1:6" x14ac:dyDescent="0.25">
      <c r="A208" s="5" t="s">
        <v>343</v>
      </c>
      <c r="B208" s="4">
        <v>0.39400000000000002</v>
      </c>
      <c r="C208" s="10">
        <f t="shared" si="3"/>
        <v>0.40364539296760499</v>
      </c>
      <c r="D208" s="4">
        <v>1.4500000000000001E-2</v>
      </c>
      <c r="E208" s="3" t="s">
        <v>11</v>
      </c>
      <c r="F208" s="5" t="s">
        <v>235</v>
      </c>
    </row>
    <row r="209" spans="1:6" x14ac:dyDescent="0.25">
      <c r="A209" s="5" t="s">
        <v>344</v>
      </c>
      <c r="B209" s="4">
        <v>0.39</v>
      </c>
      <c r="C209" s="10">
        <f t="shared" si="3"/>
        <v>0.40738027780411268</v>
      </c>
      <c r="D209" s="4">
        <v>1.43E-2</v>
      </c>
      <c r="E209" s="3" t="s">
        <v>11</v>
      </c>
      <c r="F209" s="5" t="s">
        <v>4</v>
      </c>
    </row>
    <row r="210" spans="1:6" x14ac:dyDescent="0.25">
      <c r="A210" s="5" t="s">
        <v>345</v>
      </c>
      <c r="B210" s="4">
        <v>0.39</v>
      </c>
      <c r="C210" s="10">
        <f t="shared" si="3"/>
        <v>0.40738027780411268</v>
      </c>
      <c r="D210" s="4">
        <v>1.41E-2</v>
      </c>
      <c r="E210" s="3" t="s">
        <v>11</v>
      </c>
      <c r="F210" s="5" t="s">
        <v>223</v>
      </c>
    </row>
    <row r="211" spans="1:6" x14ac:dyDescent="0.25">
      <c r="A211" s="5" t="s">
        <v>346</v>
      </c>
      <c r="B211" s="4">
        <v>0.39</v>
      </c>
      <c r="C211" s="10">
        <f t="shared" si="3"/>
        <v>0.40738027780411268</v>
      </c>
      <c r="D211" s="4">
        <v>1.41E-2</v>
      </c>
      <c r="E211" s="3" t="s">
        <v>11</v>
      </c>
      <c r="F211" s="5" t="s">
        <v>4</v>
      </c>
    </row>
    <row r="212" spans="1:6" x14ac:dyDescent="0.25">
      <c r="A212" s="5" t="s">
        <v>347</v>
      </c>
      <c r="B212" s="4">
        <v>0.38700000000000001</v>
      </c>
      <c r="C212" s="10">
        <f t="shared" si="3"/>
        <v>0.41020410298660681</v>
      </c>
      <c r="D212" s="4">
        <v>1.3899999999999999E-2</v>
      </c>
      <c r="E212" s="3" t="s">
        <v>11</v>
      </c>
      <c r="F212" s="5" t="s">
        <v>237</v>
      </c>
    </row>
    <row r="213" spans="1:6" x14ac:dyDescent="0.25">
      <c r="A213" s="5" t="s">
        <v>348</v>
      </c>
      <c r="B213" s="4">
        <v>0.38600000000000001</v>
      </c>
      <c r="C213" s="10">
        <f t="shared" si="3"/>
        <v>0.41114972110452219</v>
      </c>
      <c r="D213" s="4">
        <v>1.37E-2</v>
      </c>
      <c r="E213" s="3" t="s">
        <v>11</v>
      </c>
      <c r="F213" s="5" t="s">
        <v>223</v>
      </c>
    </row>
    <row r="214" spans="1:6" x14ac:dyDescent="0.25">
      <c r="A214" s="5" t="s">
        <v>349</v>
      </c>
      <c r="B214" s="4">
        <v>0.38600000000000001</v>
      </c>
      <c r="C214" s="10">
        <f t="shared" si="3"/>
        <v>0.41114972110452219</v>
      </c>
      <c r="D214" s="4">
        <v>1.37E-2</v>
      </c>
      <c r="E214" s="3" t="s">
        <v>11</v>
      </c>
      <c r="F214" s="5" t="s">
        <v>333</v>
      </c>
    </row>
    <row r="215" spans="1:6" x14ac:dyDescent="0.25">
      <c r="A215" s="5" t="s">
        <v>350</v>
      </c>
      <c r="B215" s="4">
        <v>0.38500000000000001</v>
      </c>
      <c r="C215" s="10">
        <f t="shared" si="3"/>
        <v>0.41209751909733017</v>
      </c>
      <c r="D215" s="4">
        <v>1.35E-2</v>
      </c>
      <c r="E215" s="3" t="s">
        <v>11</v>
      </c>
      <c r="F215" s="5" t="s">
        <v>223</v>
      </c>
    </row>
    <row r="216" spans="1:6" x14ac:dyDescent="0.25">
      <c r="A216" s="5" t="s">
        <v>351</v>
      </c>
      <c r="B216" s="4">
        <v>0.38500000000000001</v>
      </c>
      <c r="C216" s="10">
        <f t="shared" si="3"/>
        <v>0.41209751909733017</v>
      </c>
      <c r="D216" s="4">
        <v>1.35E-2</v>
      </c>
      <c r="E216" s="3" t="s">
        <v>11</v>
      </c>
      <c r="F216" s="5" t="s">
        <v>223</v>
      </c>
    </row>
    <row r="217" spans="1:6" x14ac:dyDescent="0.25">
      <c r="A217" s="5" t="s">
        <v>352</v>
      </c>
      <c r="B217" s="4">
        <v>0.38500000000000001</v>
      </c>
      <c r="C217" s="10">
        <f t="shared" si="3"/>
        <v>0.41209751909733017</v>
      </c>
      <c r="D217" s="4">
        <v>1.3299999999999999E-2</v>
      </c>
      <c r="E217" s="3" t="s">
        <v>11</v>
      </c>
      <c r="F217" s="5" t="s">
        <v>4</v>
      </c>
    </row>
    <row r="218" spans="1:6" x14ac:dyDescent="0.25">
      <c r="A218" s="5" t="s">
        <v>353</v>
      </c>
      <c r="B218" s="4">
        <v>0.38500000000000001</v>
      </c>
      <c r="C218" s="10">
        <f t="shared" si="3"/>
        <v>0.41209751909733017</v>
      </c>
      <c r="D218" s="4">
        <v>8.6999999999999994E-3</v>
      </c>
      <c r="E218" s="3" t="s">
        <v>11</v>
      </c>
      <c r="F218" s="5" t="s">
        <v>226</v>
      </c>
    </row>
    <row r="219" spans="1:6" x14ac:dyDescent="0.25">
      <c r="A219" s="5" t="s">
        <v>354</v>
      </c>
      <c r="B219" s="4">
        <v>0.38500000000000001</v>
      </c>
      <c r="C219" s="10">
        <f t="shared" si="3"/>
        <v>0.41209751909733017</v>
      </c>
      <c r="D219" s="4">
        <v>1.32E-2</v>
      </c>
      <c r="E219" s="3" t="s">
        <v>11</v>
      </c>
      <c r="F219" s="5" t="s">
        <v>355</v>
      </c>
    </row>
    <row r="220" spans="1:6" x14ac:dyDescent="0.25">
      <c r="A220" s="5" t="s">
        <v>356</v>
      </c>
      <c r="B220" s="4">
        <v>0.38500000000000001</v>
      </c>
      <c r="C220" s="10">
        <f t="shared" si="3"/>
        <v>0.41209751909733017</v>
      </c>
      <c r="D220" s="4">
        <v>1.32E-2</v>
      </c>
      <c r="E220" s="3" t="s">
        <v>11</v>
      </c>
      <c r="F220" s="5" t="s">
        <v>231</v>
      </c>
    </row>
    <row r="221" spans="1:6" x14ac:dyDescent="0.25">
      <c r="A221" s="5" t="s">
        <v>357</v>
      </c>
      <c r="B221" s="4">
        <v>0.38500000000000001</v>
      </c>
      <c r="C221" s="10">
        <f t="shared" si="3"/>
        <v>0.41209751909733017</v>
      </c>
      <c r="D221" s="4">
        <v>1.2999999999999999E-2</v>
      </c>
      <c r="E221" s="3" t="s">
        <v>11</v>
      </c>
      <c r="F221" s="5" t="s">
        <v>4</v>
      </c>
    </row>
    <row r="222" spans="1:6" x14ac:dyDescent="0.25">
      <c r="A222" s="5" t="s">
        <v>358</v>
      </c>
      <c r="B222" s="4">
        <v>0.38500000000000001</v>
      </c>
      <c r="C222" s="10">
        <f t="shared" si="3"/>
        <v>0.41209751909733017</v>
      </c>
      <c r="D222" s="4">
        <v>1.2999999999999999E-2</v>
      </c>
      <c r="E222" s="3" t="s">
        <v>11</v>
      </c>
      <c r="F222" s="5" t="s">
        <v>223</v>
      </c>
    </row>
    <row r="223" spans="1:6" x14ac:dyDescent="0.25">
      <c r="A223" s="5" t="s">
        <v>359</v>
      </c>
      <c r="B223" s="4">
        <v>0.38500000000000001</v>
      </c>
      <c r="C223" s="10">
        <f t="shared" si="3"/>
        <v>0.41209751909733017</v>
      </c>
      <c r="D223" s="4">
        <v>1.2999999999999999E-2</v>
      </c>
      <c r="E223" s="3" t="s">
        <v>11</v>
      </c>
      <c r="F223" s="5" t="s">
        <v>244</v>
      </c>
    </row>
    <row r="224" spans="1:6" x14ac:dyDescent="0.25">
      <c r="A224" s="5" t="s">
        <v>360</v>
      </c>
      <c r="B224" s="4">
        <v>0.36899999999999999</v>
      </c>
      <c r="C224" s="10">
        <f t="shared" si="3"/>
        <v>0.42756288615158616</v>
      </c>
      <c r="D224" s="4">
        <v>1.23E-2</v>
      </c>
      <c r="E224" s="3" t="s">
        <v>11</v>
      </c>
      <c r="F224" s="5" t="s">
        <v>223</v>
      </c>
    </row>
    <row r="225" spans="1:6" x14ac:dyDescent="0.25">
      <c r="A225" s="5" t="s">
        <v>361</v>
      </c>
      <c r="B225" s="4">
        <v>0.36299999999999999</v>
      </c>
      <c r="C225" s="10">
        <f t="shared" si="3"/>
        <v>0.43351087838752883</v>
      </c>
      <c r="D225" s="4">
        <v>8.2299999999999995E-3</v>
      </c>
      <c r="E225" s="3" t="s">
        <v>11</v>
      </c>
      <c r="F225" s="5" t="s">
        <v>265</v>
      </c>
    </row>
    <row r="226" spans="1:6" x14ac:dyDescent="0.25">
      <c r="A226" s="5" t="s">
        <v>362</v>
      </c>
      <c r="B226" s="4">
        <v>0.36</v>
      </c>
      <c r="C226" s="10">
        <f t="shared" si="3"/>
        <v>0.43651583224016594</v>
      </c>
      <c r="D226" s="4">
        <v>1.1900000000000001E-2</v>
      </c>
      <c r="E226" s="3" t="s">
        <v>11</v>
      </c>
      <c r="F226" s="5" t="s">
        <v>223</v>
      </c>
    </row>
    <row r="227" spans="1:6" x14ac:dyDescent="0.25">
      <c r="A227" s="5" t="s">
        <v>363</v>
      </c>
      <c r="B227" s="4">
        <v>0.35799999999999998</v>
      </c>
      <c r="C227" s="10">
        <f t="shared" si="3"/>
        <v>0.43853069777498566</v>
      </c>
      <c r="D227" s="4">
        <v>1.18E-2</v>
      </c>
      <c r="E227" s="3" t="s">
        <v>11</v>
      </c>
      <c r="F227" s="5" t="s">
        <v>223</v>
      </c>
    </row>
    <row r="228" spans="1:6" x14ac:dyDescent="0.25">
      <c r="A228" s="5" t="s">
        <v>364</v>
      </c>
      <c r="B228" s="4">
        <v>0.35599999999999998</v>
      </c>
      <c r="C228" s="10">
        <f t="shared" si="3"/>
        <v>0.44055486350655326</v>
      </c>
      <c r="D228" s="4">
        <v>1.1599999999999999E-2</v>
      </c>
      <c r="E228" s="3" t="s">
        <v>11</v>
      </c>
      <c r="F228" s="5" t="s">
        <v>342</v>
      </c>
    </row>
    <row r="229" spans="1:6" x14ac:dyDescent="0.25">
      <c r="A229" s="5" t="s">
        <v>365</v>
      </c>
      <c r="B229" s="4">
        <v>0.35</v>
      </c>
      <c r="C229" s="10">
        <f t="shared" si="3"/>
        <v>0.44668359215096315</v>
      </c>
      <c r="D229" s="4">
        <v>1.14E-2</v>
      </c>
      <c r="E229" s="3" t="s">
        <v>11</v>
      </c>
      <c r="F229" s="5" t="s">
        <v>244</v>
      </c>
    </row>
    <row r="230" spans="1:6" x14ac:dyDescent="0.25">
      <c r="A230" s="5" t="s">
        <v>366</v>
      </c>
      <c r="B230" s="4">
        <v>0.34899999999999998</v>
      </c>
      <c r="C230" s="10">
        <f t="shared" si="3"/>
        <v>0.44771330417636246</v>
      </c>
      <c r="D230" s="4">
        <v>1.12E-2</v>
      </c>
      <c r="E230" s="3" t="s">
        <v>11</v>
      </c>
      <c r="F230" s="5" t="s">
        <v>235</v>
      </c>
    </row>
    <row r="231" spans="1:6" x14ac:dyDescent="0.25">
      <c r="A231" s="5" t="s">
        <v>367</v>
      </c>
      <c r="B231" s="4">
        <v>0.34899999999999998</v>
      </c>
      <c r="C231" s="10">
        <f t="shared" si="3"/>
        <v>0.44771330417636246</v>
      </c>
      <c r="D231" s="4">
        <v>1.12E-2</v>
      </c>
      <c r="E231" s="3" t="s">
        <v>11</v>
      </c>
      <c r="F231" s="5" t="s">
        <v>231</v>
      </c>
    </row>
    <row r="232" spans="1:6" x14ac:dyDescent="0.25">
      <c r="A232" s="5" t="s">
        <v>368</v>
      </c>
      <c r="B232" s="4">
        <v>0.34699999999999998</v>
      </c>
      <c r="C232" s="10">
        <f t="shared" si="3"/>
        <v>0.44977985489328792</v>
      </c>
      <c r="D232" s="4">
        <v>1.11E-2</v>
      </c>
      <c r="E232" s="3" t="s">
        <v>11</v>
      </c>
      <c r="F232" s="5" t="s">
        <v>223</v>
      </c>
    </row>
    <row r="233" spans="1:6" x14ac:dyDescent="0.25">
      <c r="A233" s="5" t="s">
        <v>369</v>
      </c>
      <c r="B233" s="4">
        <v>0.34300000000000003</v>
      </c>
      <c r="C233" s="10">
        <f t="shared" si="3"/>
        <v>0.45394161665020311</v>
      </c>
      <c r="D233" s="4">
        <v>1.09E-2</v>
      </c>
      <c r="E233" s="3" t="s">
        <v>11</v>
      </c>
      <c r="F233" s="5" t="s">
        <v>244</v>
      </c>
    </row>
    <row r="234" spans="1:6" x14ac:dyDescent="0.25">
      <c r="A234" s="5" t="s">
        <v>370</v>
      </c>
      <c r="B234" s="4">
        <v>0.34300000000000003</v>
      </c>
      <c r="C234" s="10">
        <f t="shared" si="3"/>
        <v>0.45394161665020311</v>
      </c>
      <c r="D234" s="4">
        <v>1.0800000000000001E-2</v>
      </c>
      <c r="E234" s="3" t="s">
        <v>11</v>
      </c>
      <c r="F234" s="5" t="s">
        <v>4</v>
      </c>
    </row>
    <row r="235" spans="1:6" x14ac:dyDescent="0.25">
      <c r="A235" s="5" t="s">
        <v>371</v>
      </c>
      <c r="B235" s="4">
        <v>0.34300000000000003</v>
      </c>
      <c r="C235" s="10">
        <f t="shared" si="3"/>
        <v>0.45394161665020311</v>
      </c>
      <c r="D235" s="4">
        <v>1.0800000000000001E-2</v>
      </c>
      <c r="E235" s="3" t="s">
        <v>11</v>
      </c>
      <c r="F235" s="5" t="s">
        <v>231</v>
      </c>
    </row>
    <row r="236" spans="1:6" x14ac:dyDescent="0.25">
      <c r="A236" s="5" t="s">
        <v>372</v>
      </c>
      <c r="B236" s="4">
        <v>0.34300000000000003</v>
      </c>
      <c r="C236" s="10">
        <f t="shared" si="3"/>
        <v>0.45394161665020311</v>
      </c>
      <c r="D236" s="4">
        <v>7.6299999999999996E-3</v>
      </c>
      <c r="E236" s="3" t="s">
        <v>11</v>
      </c>
      <c r="F236" s="5" t="s">
        <v>82</v>
      </c>
    </row>
    <row r="237" spans="1:6" x14ac:dyDescent="0.25">
      <c r="A237" s="5" t="s">
        <v>373</v>
      </c>
      <c r="B237" s="4">
        <v>0.34300000000000003</v>
      </c>
      <c r="C237" s="10">
        <f t="shared" si="3"/>
        <v>0.45394161665020311</v>
      </c>
      <c r="D237" s="4">
        <v>1.06E-2</v>
      </c>
      <c r="E237" s="3" t="s">
        <v>11</v>
      </c>
      <c r="F237" s="5" t="s">
        <v>223</v>
      </c>
    </row>
    <row r="238" spans="1:6" x14ac:dyDescent="0.25">
      <c r="A238" s="5" t="s">
        <v>374</v>
      </c>
      <c r="B238" s="4">
        <v>0.34300000000000003</v>
      </c>
      <c r="C238" s="10">
        <f t="shared" si="3"/>
        <v>0.45394161665020311</v>
      </c>
      <c r="D238" s="4">
        <v>1.06E-2</v>
      </c>
      <c r="E238" s="3" t="s">
        <v>11</v>
      </c>
      <c r="F238" s="5" t="s">
        <v>375</v>
      </c>
    </row>
    <row r="239" spans="1:6" x14ac:dyDescent="0.25">
      <c r="A239" s="5" t="s">
        <v>376</v>
      </c>
      <c r="B239" s="4">
        <v>0.34</v>
      </c>
      <c r="C239" s="10">
        <f t="shared" si="3"/>
        <v>0.45708818961487502</v>
      </c>
      <c r="D239" s="4">
        <v>7.5199999999999998E-3</v>
      </c>
      <c r="E239" s="3" t="s">
        <v>11</v>
      </c>
      <c r="F239" s="5" t="s">
        <v>377</v>
      </c>
    </row>
    <row r="240" spans="1:6" x14ac:dyDescent="0.25">
      <c r="A240" s="5" t="s">
        <v>378</v>
      </c>
      <c r="B240" s="4">
        <v>0.34</v>
      </c>
      <c r="C240" s="10">
        <f t="shared" si="3"/>
        <v>0.45708818961487502</v>
      </c>
      <c r="D240" s="4">
        <v>1.04E-2</v>
      </c>
      <c r="E240" s="3" t="s">
        <v>11</v>
      </c>
      <c r="F240" s="5" t="s">
        <v>223</v>
      </c>
    </row>
    <row r="241" spans="1:6" x14ac:dyDescent="0.25">
      <c r="A241" s="5" t="s">
        <v>379</v>
      </c>
      <c r="B241" s="4">
        <v>0.32600000000000001</v>
      </c>
      <c r="C241" s="10">
        <f t="shared" si="3"/>
        <v>0.47206304126359044</v>
      </c>
      <c r="D241" s="4">
        <v>9.9000000000000008E-3</v>
      </c>
      <c r="E241" s="3" t="s">
        <v>11</v>
      </c>
      <c r="F241" s="5" t="s">
        <v>380</v>
      </c>
    </row>
    <row r="242" spans="1:6" x14ac:dyDescent="0.25">
      <c r="A242" s="5" t="s">
        <v>381</v>
      </c>
      <c r="B242" s="4">
        <v>0.32600000000000001</v>
      </c>
      <c r="C242" s="10">
        <f t="shared" si="3"/>
        <v>0.47206304126359044</v>
      </c>
      <c r="D242" s="4">
        <v>9.9000000000000008E-3</v>
      </c>
      <c r="E242" s="3" t="s">
        <v>11</v>
      </c>
      <c r="F242" s="5" t="s">
        <v>223</v>
      </c>
    </row>
    <row r="243" spans="1:6" x14ac:dyDescent="0.25">
      <c r="A243" s="5" t="s">
        <v>382</v>
      </c>
      <c r="B243" s="4">
        <v>0.32100000000000001</v>
      </c>
      <c r="C243" s="10">
        <f t="shared" si="3"/>
        <v>0.47752927365769077</v>
      </c>
      <c r="D243" s="4">
        <v>9.7099999999999999E-3</v>
      </c>
      <c r="E243" s="3" t="s">
        <v>11</v>
      </c>
      <c r="F243" s="5" t="s">
        <v>4</v>
      </c>
    </row>
    <row r="244" spans="1:6" x14ac:dyDescent="0.25">
      <c r="A244" s="5" t="s">
        <v>383</v>
      </c>
      <c r="B244" s="4">
        <v>0.311</v>
      </c>
      <c r="C244" s="10">
        <f t="shared" si="3"/>
        <v>0.48865235934283352</v>
      </c>
      <c r="D244" s="4">
        <v>9.3500000000000007E-3</v>
      </c>
      <c r="E244" s="3" t="s">
        <v>11</v>
      </c>
      <c r="F244" s="5" t="s">
        <v>384</v>
      </c>
    </row>
    <row r="245" spans="1:6" x14ac:dyDescent="0.25">
      <c r="A245" s="5" t="s">
        <v>385</v>
      </c>
      <c r="B245" s="4">
        <v>0.31</v>
      </c>
      <c r="C245" s="10">
        <f t="shared" si="3"/>
        <v>0.48977881936844614</v>
      </c>
      <c r="D245" s="4">
        <v>9.2599999999999991E-3</v>
      </c>
      <c r="E245" s="3" t="s">
        <v>11</v>
      </c>
      <c r="F245" s="5" t="s">
        <v>235</v>
      </c>
    </row>
    <row r="246" spans="1:6" x14ac:dyDescent="0.25">
      <c r="A246" s="5" t="s">
        <v>386</v>
      </c>
      <c r="B246" s="4">
        <v>0.31</v>
      </c>
      <c r="C246" s="10">
        <f t="shared" si="3"/>
        <v>0.48977881936844614</v>
      </c>
      <c r="D246" s="4">
        <v>9.1699999999999993E-3</v>
      </c>
      <c r="E246" s="3" t="s">
        <v>11</v>
      </c>
      <c r="F246" s="5" t="s">
        <v>342</v>
      </c>
    </row>
    <row r="247" spans="1:6" x14ac:dyDescent="0.25">
      <c r="A247" s="5" t="s">
        <v>387</v>
      </c>
      <c r="B247" s="4">
        <v>0.31</v>
      </c>
      <c r="C247" s="10">
        <f t="shared" si="3"/>
        <v>0.48977881936844614</v>
      </c>
      <c r="D247" s="4">
        <v>9.0900000000000009E-3</v>
      </c>
      <c r="E247" s="3" t="s">
        <v>11</v>
      </c>
      <c r="F247" s="5" t="s">
        <v>375</v>
      </c>
    </row>
    <row r="248" spans="1:6" x14ac:dyDescent="0.25">
      <c r="A248" s="5" t="s">
        <v>388</v>
      </c>
      <c r="B248" s="4">
        <v>0.31</v>
      </c>
      <c r="C248" s="10">
        <f t="shared" si="3"/>
        <v>0.48977881936844614</v>
      </c>
      <c r="D248" s="4">
        <v>9.0900000000000009E-3</v>
      </c>
      <c r="E248" s="3" t="s">
        <v>11</v>
      </c>
      <c r="F248" s="5" t="s">
        <v>384</v>
      </c>
    </row>
    <row r="249" spans="1:6" x14ac:dyDescent="0.25">
      <c r="A249" s="5" t="s">
        <v>389</v>
      </c>
      <c r="B249" s="4">
        <v>0.31</v>
      </c>
      <c r="C249" s="10">
        <f t="shared" si="3"/>
        <v>0.48977881936844614</v>
      </c>
      <c r="D249" s="4">
        <v>9.0900000000000009E-3</v>
      </c>
      <c r="E249" s="3" t="s">
        <v>11</v>
      </c>
      <c r="F249" s="5" t="s">
        <v>390</v>
      </c>
    </row>
    <row r="250" spans="1:6" x14ac:dyDescent="0.25">
      <c r="A250" s="5" t="s">
        <v>391</v>
      </c>
      <c r="B250" s="4">
        <v>0.31</v>
      </c>
      <c r="C250" s="10">
        <f t="shared" si="3"/>
        <v>0.48977881936844614</v>
      </c>
      <c r="D250" s="4">
        <v>9.0100000000000006E-3</v>
      </c>
      <c r="E250" s="3" t="s">
        <v>11</v>
      </c>
      <c r="F250" s="5" t="s">
        <v>392</v>
      </c>
    </row>
    <row r="251" spans="1:6" x14ac:dyDescent="0.25">
      <c r="A251" s="5" t="s">
        <v>393</v>
      </c>
      <c r="B251" s="4">
        <v>0.31</v>
      </c>
      <c r="C251" s="10">
        <f t="shared" si="3"/>
        <v>0.48977881936844614</v>
      </c>
      <c r="D251" s="4">
        <v>8.9300000000000004E-3</v>
      </c>
      <c r="E251" s="3" t="s">
        <v>11</v>
      </c>
      <c r="F251" s="5" t="s">
        <v>213</v>
      </c>
    </row>
    <row r="252" spans="1:6" x14ac:dyDescent="0.25">
      <c r="A252" s="5" t="s">
        <v>394</v>
      </c>
      <c r="B252" s="4">
        <v>0.31</v>
      </c>
      <c r="C252" s="10">
        <f t="shared" si="3"/>
        <v>0.48977881936844614</v>
      </c>
      <c r="D252" s="4">
        <v>8.9300000000000004E-3</v>
      </c>
      <c r="E252" s="3" t="s">
        <v>11</v>
      </c>
      <c r="F252" s="5" t="s">
        <v>223</v>
      </c>
    </row>
    <row r="253" spans="1:6" x14ac:dyDescent="0.25">
      <c r="A253" s="5" t="s">
        <v>395</v>
      </c>
      <c r="B253" s="4">
        <v>0.308</v>
      </c>
      <c r="C253" s="10">
        <f t="shared" si="3"/>
        <v>0.49203953568145087</v>
      </c>
      <c r="D253" s="4">
        <v>8.8500000000000002E-3</v>
      </c>
      <c r="E253" s="3" t="s">
        <v>11</v>
      </c>
      <c r="F253" s="5" t="s">
        <v>396</v>
      </c>
    </row>
    <row r="254" spans="1:6" x14ac:dyDescent="0.25">
      <c r="A254" s="5" t="s">
        <v>397</v>
      </c>
      <c r="B254" s="4">
        <v>0.307</v>
      </c>
      <c r="C254" s="10">
        <f t="shared" si="3"/>
        <v>0.49317380395493587</v>
      </c>
      <c r="D254" s="4">
        <v>8.6999999999999994E-3</v>
      </c>
      <c r="E254" s="3" t="s">
        <v>11</v>
      </c>
      <c r="F254" s="5" t="s">
        <v>396</v>
      </c>
    </row>
    <row r="255" spans="1:6" x14ac:dyDescent="0.25">
      <c r="A255" s="5" t="s">
        <v>398</v>
      </c>
      <c r="B255" s="4">
        <v>0.307</v>
      </c>
      <c r="C255" s="10">
        <f t="shared" si="3"/>
        <v>0.49317380395493587</v>
      </c>
      <c r="D255" s="4">
        <v>8.6199999999999992E-3</v>
      </c>
      <c r="E255" s="3" t="s">
        <v>11</v>
      </c>
      <c r="F255" s="5" t="s">
        <v>390</v>
      </c>
    </row>
    <row r="256" spans="1:6" x14ac:dyDescent="0.25">
      <c r="A256" s="5" t="s">
        <v>399</v>
      </c>
      <c r="B256" s="4">
        <v>0.307</v>
      </c>
      <c r="C256" s="10">
        <f t="shared" si="3"/>
        <v>0.49317380395493587</v>
      </c>
      <c r="D256" s="4">
        <v>8.6199999999999992E-3</v>
      </c>
      <c r="E256" s="3" t="s">
        <v>11</v>
      </c>
      <c r="F256" s="5" t="s">
        <v>223</v>
      </c>
    </row>
    <row r="257" spans="1:6" x14ac:dyDescent="0.25">
      <c r="A257" s="5" t="s">
        <v>400</v>
      </c>
      <c r="B257" s="4">
        <v>0.307</v>
      </c>
      <c r="C257" s="10">
        <f t="shared" si="3"/>
        <v>0.49317380395493587</v>
      </c>
      <c r="D257" s="4">
        <v>8.6199999999999992E-3</v>
      </c>
      <c r="E257" s="3" t="s">
        <v>11</v>
      </c>
      <c r="F257" s="5" t="s">
        <v>211</v>
      </c>
    </row>
    <row r="258" spans="1:6" x14ac:dyDescent="0.25">
      <c r="A258" s="5" t="s">
        <v>401</v>
      </c>
      <c r="B258" s="4">
        <v>0.29799999999999999</v>
      </c>
      <c r="C258" s="10">
        <f t="shared" si="3"/>
        <v>0.5035006087879047</v>
      </c>
      <c r="D258" s="4">
        <v>8.3300000000000006E-3</v>
      </c>
      <c r="E258" s="3" t="s">
        <v>11</v>
      </c>
      <c r="F258" s="5" t="s">
        <v>402</v>
      </c>
    </row>
    <row r="259" spans="1:6" x14ac:dyDescent="0.25">
      <c r="A259" s="5" t="s">
        <v>403</v>
      </c>
      <c r="B259" s="4">
        <v>0.29699999999999999</v>
      </c>
      <c r="C259" s="10">
        <f t="shared" ref="C259:C291" si="4">10^(-B259)</f>
        <v>0.50466129756352829</v>
      </c>
      <c r="D259" s="4">
        <v>8.26E-3</v>
      </c>
      <c r="E259" s="3" t="s">
        <v>11</v>
      </c>
      <c r="F259" s="5" t="s">
        <v>235</v>
      </c>
    </row>
    <row r="260" spans="1:6" x14ac:dyDescent="0.25">
      <c r="A260" s="5" t="s">
        <v>404</v>
      </c>
      <c r="B260" s="4">
        <v>0.29599999999999999</v>
      </c>
      <c r="C260" s="10">
        <f t="shared" si="4"/>
        <v>0.50582466200311405</v>
      </c>
      <c r="D260" s="4">
        <v>8.2000000000000007E-3</v>
      </c>
      <c r="E260" s="3" t="s">
        <v>11</v>
      </c>
      <c r="F260" s="5" t="s">
        <v>405</v>
      </c>
    </row>
    <row r="261" spans="1:6" x14ac:dyDescent="0.25">
      <c r="A261" s="5" t="s">
        <v>406</v>
      </c>
      <c r="B261" s="4">
        <v>0.29499999999999998</v>
      </c>
      <c r="C261" s="10">
        <f t="shared" si="4"/>
        <v>0.50699070827470438</v>
      </c>
      <c r="D261" s="4">
        <v>8.1300000000000001E-3</v>
      </c>
      <c r="E261" s="3" t="s">
        <v>11</v>
      </c>
      <c r="F261" s="5" t="s">
        <v>223</v>
      </c>
    </row>
    <row r="262" spans="1:6" x14ac:dyDescent="0.25">
      <c r="A262" s="5" t="s">
        <v>407</v>
      </c>
      <c r="B262" s="4">
        <v>0.29299999999999998</v>
      </c>
      <c r="C262" s="10">
        <f t="shared" si="4"/>
        <v>0.50933087105719543</v>
      </c>
      <c r="D262" s="4">
        <v>8.0000000000000002E-3</v>
      </c>
      <c r="E262" s="3" t="s">
        <v>11</v>
      </c>
      <c r="F262" s="5" t="s">
        <v>4</v>
      </c>
    </row>
    <row r="263" spans="1:6" x14ac:dyDescent="0.25">
      <c r="A263" s="5" t="s">
        <v>408</v>
      </c>
      <c r="B263" s="4">
        <v>0.29299999999999998</v>
      </c>
      <c r="C263" s="10">
        <f t="shared" si="4"/>
        <v>0.50933087105719543</v>
      </c>
      <c r="D263" s="4">
        <v>8.0000000000000002E-3</v>
      </c>
      <c r="E263" s="3" t="s">
        <v>11</v>
      </c>
      <c r="F263" s="5" t="s">
        <v>223</v>
      </c>
    </row>
    <row r="264" spans="1:6" x14ac:dyDescent="0.25">
      <c r="A264" s="5" t="s">
        <v>409</v>
      </c>
      <c r="B264" s="4">
        <v>0.28999999999999998</v>
      </c>
      <c r="C264" s="10">
        <f t="shared" si="4"/>
        <v>0.51286138399136483</v>
      </c>
      <c r="D264" s="4">
        <v>7.8700000000000003E-3</v>
      </c>
      <c r="E264" s="3" t="s">
        <v>11</v>
      </c>
      <c r="F264" s="5" t="s">
        <v>375</v>
      </c>
    </row>
    <row r="265" spans="1:6" x14ac:dyDescent="0.25">
      <c r="A265" s="5" t="s">
        <v>410</v>
      </c>
      <c r="B265" s="4">
        <v>0.28100000000000003</v>
      </c>
      <c r="C265" s="10">
        <f t="shared" si="4"/>
        <v>0.52360043658575017</v>
      </c>
      <c r="D265" s="4">
        <v>7.6299999999999996E-3</v>
      </c>
      <c r="E265" s="3" t="s">
        <v>11</v>
      </c>
      <c r="F265" s="5" t="s">
        <v>411</v>
      </c>
    </row>
    <row r="266" spans="1:6" x14ac:dyDescent="0.25">
      <c r="A266" s="5" t="s">
        <v>412</v>
      </c>
      <c r="B266" s="4">
        <v>0.27400000000000002</v>
      </c>
      <c r="C266" s="10">
        <f t="shared" si="4"/>
        <v>0.53210825926679417</v>
      </c>
      <c r="D266" s="4">
        <v>7.4099999999999999E-3</v>
      </c>
      <c r="E266" s="3" t="s">
        <v>11</v>
      </c>
      <c r="F266" s="5" t="s">
        <v>405</v>
      </c>
    </row>
    <row r="267" spans="1:6" x14ac:dyDescent="0.25">
      <c r="A267" s="5" t="s">
        <v>413</v>
      </c>
      <c r="B267" s="4">
        <v>0.27300000000000002</v>
      </c>
      <c r="C267" s="10">
        <f t="shared" si="4"/>
        <v>0.53333489548762092</v>
      </c>
      <c r="D267" s="4">
        <v>7.3499999999999998E-3</v>
      </c>
      <c r="E267" s="3" t="s">
        <v>11</v>
      </c>
      <c r="F267" s="5" t="s">
        <v>375</v>
      </c>
    </row>
    <row r="268" spans="1:6" x14ac:dyDescent="0.25">
      <c r="A268" s="5" t="s">
        <v>414</v>
      </c>
      <c r="B268" s="4">
        <v>0.27200000000000002</v>
      </c>
      <c r="C268" s="10">
        <f t="shared" si="4"/>
        <v>0.53456435939697156</v>
      </c>
      <c r="D268" s="4">
        <v>7.2500000000000004E-3</v>
      </c>
      <c r="E268" s="3" t="s">
        <v>11</v>
      </c>
      <c r="F268" s="5" t="s">
        <v>244</v>
      </c>
    </row>
    <row r="269" spans="1:6" x14ac:dyDescent="0.25">
      <c r="A269" s="5" t="s">
        <v>415</v>
      </c>
      <c r="B269" s="4">
        <v>0.27200000000000002</v>
      </c>
      <c r="C269" s="10">
        <f t="shared" si="4"/>
        <v>0.53456435939697156</v>
      </c>
      <c r="D269" s="4">
        <v>7.2500000000000004E-3</v>
      </c>
      <c r="E269" s="3" t="s">
        <v>11</v>
      </c>
      <c r="F269" s="5" t="s">
        <v>402</v>
      </c>
    </row>
    <row r="270" spans="1:6" x14ac:dyDescent="0.25">
      <c r="A270" s="5" t="s">
        <v>416</v>
      </c>
      <c r="B270" s="4">
        <v>0.26900000000000002</v>
      </c>
      <c r="C270" s="10">
        <f t="shared" si="4"/>
        <v>0.53826978251628821</v>
      </c>
      <c r="D270" s="4">
        <v>7.1399999999999996E-3</v>
      </c>
      <c r="E270" s="3" t="s">
        <v>11</v>
      </c>
      <c r="F270" s="5" t="s">
        <v>223</v>
      </c>
    </row>
    <row r="271" spans="1:6" x14ac:dyDescent="0.25">
      <c r="A271" s="5" t="s">
        <v>417</v>
      </c>
      <c r="B271" s="4">
        <v>0.26600000000000001</v>
      </c>
      <c r="C271" s="10">
        <f t="shared" si="4"/>
        <v>0.54200089040162391</v>
      </c>
      <c r="D271" s="4">
        <v>6.9899999999999997E-3</v>
      </c>
      <c r="E271" s="3" t="s">
        <v>11</v>
      </c>
      <c r="F271" s="5" t="s">
        <v>235</v>
      </c>
    </row>
    <row r="272" spans="1:6" x14ac:dyDescent="0.25">
      <c r="A272" s="5" t="s">
        <v>418</v>
      </c>
      <c r="B272" s="4">
        <v>0.26600000000000001</v>
      </c>
      <c r="C272" s="10">
        <f t="shared" si="4"/>
        <v>0.54200089040162391</v>
      </c>
      <c r="D272" s="4">
        <v>6.94E-3</v>
      </c>
      <c r="E272" s="3" t="s">
        <v>11</v>
      </c>
      <c r="F272" s="5" t="s">
        <v>4</v>
      </c>
    </row>
    <row r="273" spans="1:6" x14ac:dyDescent="0.25">
      <c r="A273" s="5" t="s">
        <v>419</v>
      </c>
      <c r="B273" s="4">
        <v>0.26600000000000001</v>
      </c>
      <c r="C273" s="10">
        <f t="shared" si="4"/>
        <v>0.54200089040162391</v>
      </c>
      <c r="D273" s="4">
        <v>6.94E-3</v>
      </c>
      <c r="E273" s="3" t="s">
        <v>11</v>
      </c>
      <c r="F273" s="5" t="s">
        <v>390</v>
      </c>
    </row>
    <row r="274" spans="1:6" x14ac:dyDescent="0.25">
      <c r="A274" s="5" t="s">
        <v>420</v>
      </c>
      <c r="B274" s="4">
        <v>0.26300000000000001</v>
      </c>
      <c r="C274" s="10">
        <f t="shared" si="4"/>
        <v>0.54575786109127089</v>
      </c>
      <c r="D274" s="4">
        <v>6.8500000000000002E-3</v>
      </c>
      <c r="E274" s="3" t="s">
        <v>11</v>
      </c>
      <c r="F274" s="5" t="s">
        <v>244</v>
      </c>
    </row>
    <row r="275" spans="1:6" x14ac:dyDescent="0.25">
      <c r="A275" s="5" t="s">
        <v>421</v>
      </c>
      <c r="B275" s="4">
        <v>0.26300000000000001</v>
      </c>
      <c r="C275" s="10">
        <f t="shared" si="4"/>
        <v>0.54575786109127089</v>
      </c>
      <c r="D275" s="4">
        <v>6.7999999999999996E-3</v>
      </c>
      <c r="E275" s="3" t="s">
        <v>11</v>
      </c>
      <c r="F275" s="5" t="s">
        <v>223</v>
      </c>
    </row>
    <row r="276" spans="1:6" x14ac:dyDescent="0.25">
      <c r="A276" s="5" t="s">
        <v>422</v>
      </c>
      <c r="B276" s="4">
        <v>0.253</v>
      </c>
      <c r="C276" s="10">
        <f t="shared" si="4"/>
        <v>0.55847019473683068</v>
      </c>
      <c r="D276" s="4">
        <v>6.5399999999999998E-3</v>
      </c>
      <c r="E276" s="3" t="s">
        <v>11</v>
      </c>
      <c r="F276" s="5" t="s">
        <v>237</v>
      </c>
    </row>
    <row r="277" spans="1:6" x14ac:dyDescent="0.25">
      <c r="A277" s="5" t="s">
        <v>423</v>
      </c>
      <c r="B277" s="4">
        <v>0.252</v>
      </c>
      <c r="C277" s="10">
        <f t="shared" si="4"/>
        <v>0.55975760149511011</v>
      </c>
      <c r="D277" s="4">
        <v>6.4900000000000001E-3</v>
      </c>
      <c r="E277" s="3" t="s">
        <v>11</v>
      </c>
      <c r="F277" s="5" t="s">
        <v>211</v>
      </c>
    </row>
    <row r="278" spans="1:6" x14ac:dyDescent="0.25">
      <c r="A278" s="5" t="s">
        <v>424</v>
      </c>
      <c r="B278" s="4">
        <v>0.248</v>
      </c>
      <c r="C278" s="10">
        <f t="shared" si="4"/>
        <v>0.56493697481230254</v>
      </c>
      <c r="D278" s="4">
        <v>6.3699999999999998E-3</v>
      </c>
      <c r="E278" s="3" t="s">
        <v>11</v>
      </c>
      <c r="F278" s="5" t="s">
        <v>392</v>
      </c>
    </row>
    <row r="279" spans="1:6" x14ac:dyDescent="0.25">
      <c r="A279" s="5" t="s">
        <v>425</v>
      </c>
      <c r="B279" s="4">
        <v>0.248</v>
      </c>
      <c r="C279" s="10">
        <f t="shared" si="4"/>
        <v>0.56493697481230254</v>
      </c>
      <c r="D279" s="4">
        <v>6.3299999999999997E-3</v>
      </c>
      <c r="E279" s="3" t="s">
        <v>11</v>
      </c>
      <c r="F279" s="5" t="s">
        <v>237</v>
      </c>
    </row>
    <row r="280" spans="1:6" x14ac:dyDescent="0.25">
      <c r="A280" s="5" t="s">
        <v>426</v>
      </c>
      <c r="B280" s="4">
        <v>0.246</v>
      </c>
      <c r="C280" s="10">
        <f t="shared" si="4"/>
        <v>0.56754460540854712</v>
      </c>
      <c r="D280" s="4">
        <v>6.2500000000000003E-3</v>
      </c>
      <c r="E280" s="3" t="s">
        <v>11</v>
      </c>
      <c r="F280" s="5" t="s">
        <v>235</v>
      </c>
    </row>
    <row r="281" spans="1:6" x14ac:dyDescent="0.25">
      <c r="A281" s="5" t="s">
        <v>427</v>
      </c>
      <c r="B281" s="4">
        <v>0.223</v>
      </c>
      <c r="C281" s="10">
        <f t="shared" si="4"/>
        <v>0.5984115950603196</v>
      </c>
      <c r="D281" s="4">
        <v>5.7099999999999998E-3</v>
      </c>
      <c r="E281" s="3" t="s">
        <v>11</v>
      </c>
      <c r="F281" s="5" t="s">
        <v>211</v>
      </c>
    </row>
    <row r="282" spans="1:6" x14ac:dyDescent="0.25">
      <c r="A282" s="5" t="s">
        <v>428</v>
      </c>
      <c r="B282" s="4">
        <v>0.218</v>
      </c>
      <c r="C282" s="10">
        <f t="shared" si="4"/>
        <v>0.60534087475391352</v>
      </c>
      <c r="D282" s="4">
        <v>5.5900000000000004E-3</v>
      </c>
      <c r="E282" s="3" t="s">
        <v>11</v>
      </c>
      <c r="F282" s="5" t="s">
        <v>405</v>
      </c>
    </row>
    <row r="283" spans="1:6" x14ac:dyDescent="0.25">
      <c r="A283" s="5" t="s">
        <v>429</v>
      </c>
      <c r="B283" s="4">
        <v>0.216</v>
      </c>
      <c r="C283" s="10">
        <f t="shared" si="4"/>
        <v>0.60813500127871789</v>
      </c>
      <c r="D283" s="4">
        <v>5.5199999999999997E-3</v>
      </c>
      <c r="E283" s="3" t="s">
        <v>11</v>
      </c>
      <c r="F283" s="5" t="s">
        <v>4</v>
      </c>
    </row>
    <row r="284" spans="1:6" x14ac:dyDescent="0.25">
      <c r="A284" s="5" t="s">
        <v>430</v>
      </c>
      <c r="B284" s="4">
        <v>0.20200000000000001</v>
      </c>
      <c r="C284" s="10">
        <f t="shared" si="4"/>
        <v>0.62805835881331784</v>
      </c>
      <c r="D284" s="4">
        <v>5.2100000000000002E-3</v>
      </c>
      <c r="E284" s="3" t="s">
        <v>11</v>
      </c>
      <c r="F284" s="5" t="s">
        <v>396</v>
      </c>
    </row>
    <row r="285" spans="1:6" x14ac:dyDescent="0.25">
      <c r="A285" s="5" t="s">
        <v>431</v>
      </c>
      <c r="B285" s="4">
        <v>0.20200000000000001</v>
      </c>
      <c r="C285" s="10">
        <f t="shared" si="4"/>
        <v>0.62805835881331784</v>
      </c>
      <c r="D285" s="4">
        <v>5.1799999999999997E-3</v>
      </c>
      <c r="E285" s="3" t="s">
        <v>11</v>
      </c>
      <c r="F285" s="5" t="s">
        <v>342</v>
      </c>
    </row>
    <row r="286" spans="1:6" x14ac:dyDescent="0.25">
      <c r="A286" s="5" t="s">
        <v>432</v>
      </c>
      <c r="B286" s="4">
        <v>0</v>
      </c>
      <c r="C286" s="10">
        <f t="shared" si="4"/>
        <v>1</v>
      </c>
      <c r="D286" s="4">
        <v>4.5700000000000003E-3</v>
      </c>
      <c r="E286" s="3" t="s">
        <v>11</v>
      </c>
      <c r="F286" s="5" t="s">
        <v>237</v>
      </c>
    </row>
    <row r="287" spans="1:6" x14ac:dyDescent="0.25">
      <c r="A287" s="5" t="s">
        <v>433</v>
      </c>
      <c r="B287" s="4">
        <v>0</v>
      </c>
      <c r="C287" s="10">
        <f t="shared" si="4"/>
        <v>1</v>
      </c>
      <c r="D287" s="4">
        <v>3.7499999999999999E-3</v>
      </c>
      <c r="E287" s="3" t="s">
        <v>11</v>
      </c>
      <c r="F287" s="5" t="s">
        <v>434</v>
      </c>
    </row>
    <row r="288" spans="1:6" x14ac:dyDescent="0.25">
      <c r="A288" s="5" t="s">
        <v>435</v>
      </c>
      <c r="B288" s="4">
        <v>0</v>
      </c>
      <c r="C288" s="10">
        <f t="shared" si="4"/>
        <v>1</v>
      </c>
      <c r="D288" s="4">
        <v>4.2399999999999998E-3</v>
      </c>
      <c r="E288" s="3" t="s">
        <v>11</v>
      </c>
      <c r="F288" s="5" t="s">
        <v>390</v>
      </c>
    </row>
    <row r="289" spans="1:6" x14ac:dyDescent="0.25">
      <c r="A289" s="5" t="s">
        <v>436</v>
      </c>
      <c r="B289" s="4">
        <v>0</v>
      </c>
      <c r="C289" s="10">
        <f t="shared" si="4"/>
        <v>1</v>
      </c>
      <c r="D289" s="4">
        <v>3.8800000000000002E-3</v>
      </c>
      <c r="E289" s="3" t="s">
        <v>11</v>
      </c>
      <c r="F289" s="5" t="s">
        <v>405</v>
      </c>
    </row>
    <row r="290" spans="1:6" x14ac:dyDescent="0.25">
      <c r="A290" s="5" t="s">
        <v>437</v>
      </c>
      <c r="B290" s="4">
        <v>0</v>
      </c>
      <c r="C290" s="10">
        <f t="shared" si="4"/>
        <v>1</v>
      </c>
      <c r="D290" s="4">
        <v>3.3999999999999998E-3</v>
      </c>
      <c r="E290" s="3" t="s">
        <v>11</v>
      </c>
      <c r="F290" s="5" t="s">
        <v>438</v>
      </c>
    </row>
    <row r="291" spans="1:6" x14ac:dyDescent="0.25">
      <c r="A291" s="5" t="s">
        <v>439</v>
      </c>
      <c r="B291" s="4">
        <v>0</v>
      </c>
      <c r="C291" s="10">
        <f t="shared" si="4"/>
        <v>1</v>
      </c>
      <c r="D291" s="4">
        <v>3.9300000000000003E-3</v>
      </c>
      <c r="E291" s="3" t="s">
        <v>11</v>
      </c>
      <c r="F291" s="5" t="s">
        <v>274</v>
      </c>
    </row>
  </sheetData>
  <autoFilter ref="A1:F1" xr:uid="{6E555D91-7EB4-4FC0-B6D0-57D20C5BAF7F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nrichr MSigDB-H - YWT-Down</vt:lpstr>
      <vt:lpstr>Enrichr MSigDB-H - YWT-Up</vt:lpstr>
      <vt:lpstr>Custom Gene Lists - YWT Down</vt:lpstr>
      <vt:lpstr>Custom Gene Lists - YWT Up</vt:lpstr>
      <vt:lpstr>IPA CanonicalPathway - YWT 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yong Chen</dc:creator>
  <cp:lastModifiedBy>Wenyong Chen</cp:lastModifiedBy>
  <dcterms:created xsi:type="dcterms:W3CDTF">2021-09-23T21:08:25Z</dcterms:created>
  <dcterms:modified xsi:type="dcterms:W3CDTF">2022-02-01T21:06:51Z</dcterms:modified>
</cp:coreProperties>
</file>